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L:\WILLITS\WILLREPRO\XLS\"/>
    </mc:Choice>
  </mc:AlternateContent>
  <bookViews>
    <workbookView xWindow="360" yWindow="80" windowWidth="17060" windowHeight="10830"/>
  </bookViews>
  <sheets>
    <sheet name="NOTES" sheetId="18" r:id="rId1"/>
    <sheet name="TABLE 5" sheetId="16" r:id="rId2"/>
    <sheet name="DXCRESNPP" sheetId="17" r:id="rId3"/>
    <sheet name="DXCHNPS20" sheetId="15" r:id="rId4"/>
  </sheets>
  <definedNames>
    <definedName name="_AMO_UniqueIdentifier" hidden="1">"'351d4fc7-55e6-4eaa-864c-1fd7ac796dd8'"</definedName>
    <definedName name="DATA">#REF!</definedName>
    <definedName name="_xlnm.Print_Area" localSheetId="3">DXCHNPS20!$A$1:$AA$854</definedName>
    <definedName name="_xlnm.Print_Area" localSheetId="2">DXCRESNPP!$A$1:$P$131</definedName>
    <definedName name="_xlnm.Print_Area" localSheetId="1">'TABLE 5'!$A$1:$O$50</definedName>
    <definedName name="_xlnm.Print_Titles" localSheetId="3">DXCHNPS20!$1:$2</definedName>
    <definedName name="_xlnm.Print_Titles" localSheetId="2">DXCRESNPP!$1:$2</definedName>
    <definedName name="ROC" localSheetId="3">DXCHNPS20!$A$3:$AA$632</definedName>
    <definedName name="ROC" localSheetId="2">DXCRESNPP!$A$3:$P$131</definedName>
    <definedName name="ROC">#REF!</definedName>
    <definedName name="TABNAME">#REF!</definedName>
  </definedNames>
  <calcPr calcId="162913"/>
</workbook>
</file>

<file path=xl/calcChain.xml><?xml version="1.0" encoding="utf-8"?>
<calcChain xmlns="http://schemas.openxmlformats.org/spreadsheetml/2006/main">
  <c r="O50" i="16" l="1"/>
  <c r="N50" i="16"/>
  <c r="O49" i="16"/>
  <c r="N49" i="16"/>
  <c r="O48" i="16"/>
  <c r="N48" i="16"/>
  <c r="O47" i="16"/>
  <c r="N47" i="16"/>
  <c r="J50" i="16"/>
  <c r="K50" i="16"/>
  <c r="L50" i="16"/>
  <c r="J49" i="16"/>
  <c r="K49" i="16"/>
  <c r="L49" i="16"/>
  <c r="J48" i="16"/>
  <c r="K48" i="16"/>
  <c r="L48" i="16"/>
  <c r="J47" i="16"/>
  <c r="K47" i="16"/>
  <c r="L47" i="16"/>
  <c r="G50" i="16"/>
  <c r="H50" i="16"/>
  <c r="G49" i="16"/>
  <c r="H49" i="16"/>
  <c r="G48" i="16"/>
  <c r="H48" i="16"/>
  <c r="G47" i="16"/>
  <c r="H47" i="16"/>
  <c r="O46" i="16"/>
  <c r="N46" i="16"/>
  <c r="J46" i="16"/>
  <c r="K46" i="16"/>
  <c r="L46" i="16"/>
  <c r="G46" i="16"/>
  <c r="H46" i="16"/>
  <c r="O45" i="16"/>
  <c r="N45" i="16"/>
  <c r="J45" i="16"/>
  <c r="K45" i="16"/>
  <c r="L45" i="16"/>
  <c r="G45" i="16"/>
  <c r="H45" i="16"/>
  <c r="G31" i="16"/>
  <c r="H31" i="16"/>
  <c r="O28" i="16"/>
  <c r="N28" i="16"/>
  <c r="J28" i="16"/>
  <c r="K28" i="16"/>
  <c r="L28" i="16"/>
  <c r="G28" i="16"/>
  <c r="H28" i="16"/>
  <c r="O27" i="16"/>
  <c r="N27" i="16"/>
  <c r="J27" i="16"/>
  <c r="K27" i="16"/>
  <c r="L27" i="16"/>
  <c r="G27" i="16"/>
  <c r="H27" i="16"/>
  <c r="O26" i="16"/>
  <c r="N26" i="16"/>
  <c r="J26" i="16"/>
  <c r="K26" i="16"/>
  <c r="L26" i="16"/>
  <c r="G26" i="16"/>
  <c r="H26" i="16"/>
  <c r="O21" i="16"/>
  <c r="N21" i="16"/>
  <c r="J21" i="16"/>
  <c r="K21" i="16"/>
  <c r="L21" i="16"/>
  <c r="G21" i="16"/>
  <c r="H21" i="16"/>
  <c r="Q13" i="16"/>
  <c r="Q12" i="16"/>
  <c r="S12" i="16"/>
  <c r="S13" i="16"/>
  <c r="B50" i="16"/>
  <c r="B45" i="16"/>
  <c r="B46" i="16"/>
  <c r="B47" i="16"/>
  <c r="B48" i="16"/>
  <c r="B49" i="16"/>
  <c r="B28" i="16"/>
  <c r="B27" i="16"/>
  <c r="B26" i="16"/>
  <c r="B25" i="16"/>
  <c r="B24" i="16"/>
  <c r="B23" i="16"/>
  <c r="B22" i="16"/>
  <c r="B31" i="16"/>
  <c r="B32" i="16"/>
  <c r="B33" i="16"/>
  <c r="B21" i="16"/>
  <c r="A50" i="16"/>
  <c r="A49" i="16"/>
  <c r="A48" i="16"/>
  <c r="A47" i="16"/>
  <c r="A46" i="16"/>
  <c r="A45" i="16"/>
  <c r="A31" i="16"/>
  <c r="A32" i="16"/>
  <c r="A33" i="16"/>
  <c r="A28" i="16"/>
  <c r="A27" i="16"/>
  <c r="A26" i="16"/>
  <c r="A25" i="16"/>
  <c r="A24" i="16"/>
  <c r="A23" i="16"/>
  <c r="A22" i="16"/>
  <c r="A21" i="16"/>
  <c r="A5" i="16"/>
  <c r="B5" i="16"/>
  <c r="G5" i="16"/>
  <c r="H5" i="16"/>
  <c r="J5" i="16"/>
  <c r="K5" i="16"/>
  <c r="L5" i="16"/>
  <c r="N5" i="16"/>
  <c r="O5" i="16"/>
  <c r="D8" i="16"/>
  <c r="D9" i="16"/>
  <c r="E8" i="16"/>
  <c r="E9" i="16" s="1"/>
  <c r="G12" i="16"/>
  <c r="H12" i="16"/>
  <c r="J12" i="16"/>
  <c r="K12" i="16"/>
  <c r="L12" i="16"/>
  <c r="N12" i="16"/>
  <c r="O12" i="16"/>
  <c r="G13" i="16"/>
  <c r="H13" i="16"/>
  <c r="J13" i="16"/>
  <c r="K13" i="16"/>
  <c r="L13" i="16"/>
  <c r="N13" i="16"/>
  <c r="O13" i="16"/>
  <c r="D15" i="16"/>
  <c r="E15" i="16"/>
  <c r="D17" i="16"/>
  <c r="E17" i="16"/>
  <c r="G18" i="16"/>
  <c r="H18" i="16"/>
  <c r="J18" i="16"/>
  <c r="K18" i="16"/>
  <c r="L18" i="16"/>
  <c r="N18" i="16"/>
  <c r="O18" i="16"/>
  <c r="D21" i="16"/>
  <c r="E21" i="16"/>
  <c r="D22" i="16"/>
  <c r="E22" i="16"/>
  <c r="G22" i="16"/>
  <c r="H22" i="16"/>
  <c r="J22" i="16"/>
  <c r="K22" i="16"/>
  <c r="L22" i="16"/>
  <c r="N22" i="16"/>
  <c r="O22" i="16"/>
  <c r="D23" i="16"/>
  <c r="E23" i="16"/>
  <c r="G23" i="16"/>
  <c r="H23" i="16"/>
  <c r="J23" i="16"/>
  <c r="K23" i="16"/>
  <c r="L23" i="16"/>
  <c r="N23" i="16"/>
  <c r="O23" i="16"/>
  <c r="D24" i="16"/>
  <c r="E24" i="16"/>
  <c r="G24" i="16"/>
  <c r="H24" i="16"/>
  <c r="J24" i="16"/>
  <c r="K24" i="16"/>
  <c r="L24" i="16"/>
  <c r="N24" i="16"/>
  <c r="O24" i="16"/>
  <c r="D25" i="16"/>
  <c r="E25" i="16"/>
  <c r="G25" i="16"/>
  <c r="H25" i="16"/>
  <c r="J25" i="16"/>
  <c r="K25" i="16"/>
  <c r="L25" i="16"/>
  <c r="N25" i="16"/>
  <c r="O25" i="16"/>
  <c r="D26" i="16"/>
  <c r="E26" i="16"/>
  <c r="D27" i="16"/>
  <c r="E27" i="16"/>
  <c r="D28" i="16"/>
  <c r="E28" i="16"/>
  <c r="D31" i="16"/>
  <c r="E31" i="16"/>
  <c r="J31" i="16"/>
  <c r="K31" i="16"/>
  <c r="L31" i="16"/>
  <c r="N31" i="16"/>
  <c r="O31" i="16"/>
  <c r="D32" i="16"/>
  <c r="E32" i="16"/>
  <c r="G32" i="16"/>
  <c r="H32" i="16"/>
  <c r="J32" i="16"/>
  <c r="K32" i="16"/>
  <c r="L32" i="16"/>
  <c r="N32" i="16"/>
  <c r="O32" i="16"/>
  <c r="D33" i="16"/>
  <c r="E33" i="16"/>
  <c r="G33" i="16"/>
  <c r="H33" i="16"/>
  <c r="J33" i="16"/>
  <c r="K33" i="16"/>
  <c r="L33" i="16"/>
  <c r="N33" i="16"/>
  <c r="O33" i="16"/>
  <c r="A34" i="16"/>
  <c r="B34" i="16"/>
  <c r="G34" i="16"/>
  <c r="H34" i="16"/>
  <c r="J34" i="16"/>
  <c r="K34" i="16"/>
  <c r="L34" i="16"/>
  <c r="N34" i="16"/>
  <c r="O34" i="16"/>
  <c r="A35" i="16"/>
  <c r="B35" i="16"/>
  <c r="G35" i="16"/>
  <c r="H35" i="16"/>
  <c r="J35" i="16"/>
  <c r="K35" i="16"/>
  <c r="L35" i="16"/>
  <c r="N35" i="16"/>
  <c r="O35" i="16"/>
  <c r="A36" i="16"/>
  <c r="B36" i="16"/>
  <c r="G36" i="16"/>
  <c r="H36" i="16"/>
  <c r="J36" i="16"/>
  <c r="K36" i="16"/>
  <c r="L36" i="16"/>
  <c r="N36" i="16"/>
  <c r="O36" i="16"/>
  <c r="A37" i="16"/>
  <c r="B37" i="16"/>
  <c r="G37" i="16"/>
  <c r="H37" i="16"/>
  <c r="J37" i="16"/>
  <c r="K37" i="16"/>
  <c r="L37" i="16"/>
  <c r="N37" i="16"/>
  <c r="O37" i="16"/>
  <c r="A38" i="16"/>
  <c r="B38" i="16"/>
  <c r="G38" i="16"/>
  <c r="H38" i="16"/>
  <c r="J38" i="16"/>
  <c r="K38" i="16"/>
  <c r="L38" i="16"/>
  <c r="N38" i="16"/>
  <c r="O38" i="16"/>
  <c r="A39" i="16"/>
  <c r="B39" i="16"/>
  <c r="G39" i="16"/>
  <c r="H39" i="16"/>
  <c r="J39" i="16"/>
  <c r="K39" i="16"/>
  <c r="L39" i="16"/>
  <c r="N39" i="16"/>
  <c r="O39" i="16"/>
  <c r="A40" i="16"/>
  <c r="B40" i="16"/>
  <c r="G40" i="16"/>
  <c r="H40" i="16"/>
  <c r="J40" i="16"/>
  <c r="K40" i="16"/>
  <c r="L40" i="16"/>
  <c r="N40" i="16"/>
  <c r="O40" i="16"/>
  <c r="A41" i="16"/>
  <c r="B41" i="16"/>
  <c r="G41" i="16"/>
  <c r="H41" i="16"/>
  <c r="J41" i="16"/>
  <c r="K41" i="16"/>
  <c r="L41" i="16"/>
  <c r="N41" i="16"/>
  <c r="O41" i="16"/>
  <c r="A42" i="16"/>
  <c r="B42" i="16"/>
  <c r="G42" i="16"/>
  <c r="H42" i="16"/>
  <c r="J42" i="16"/>
  <c r="K42" i="16"/>
  <c r="L42" i="16"/>
  <c r="N42" i="16"/>
  <c r="O42" i="16"/>
  <c r="A43" i="16"/>
  <c r="B43" i="16"/>
  <c r="G43" i="16"/>
  <c r="H43" i="16"/>
  <c r="J43" i="16"/>
  <c r="K43" i="16"/>
  <c r="L43" i="16"/>
  <c r="N43" i="16"/>
  <c r="O43" i="16"/>
  <c r="A44" i="16"/>
  <c r="B44" i="16"/>
  <c r="G44" i="16"/>
  <c r="H44" i="16"/>
  <c r="J44" i="16"/>
  <c r="K44" i="16"/>
  <c r="L44" i="16"/>
  <c r="N44" i="16"/>
  <c r="O44" i="16"/>
  <c r="D45" i="16"/>
  <c r="E45" i="16"/>
  <c r="D46" i="16"/>
  <c r="E46" i="16"/>
  <c r="D47" i="16"/>
  <c r="E47" i="16"/>
  <c r="D48" i="16"/>
  <c r="E48" i="16"/>
  <c r="D49" i="16"/>
  <c r="E49" i="16"/>
  <c r="D50" i="16"/>
  <c r="E50" i="16"/>
  <c r="A51" i="16"/>
  <c r="B51" i="16"/>
  <c r="D51" i="16"/>
  <c r="E51" i="16"/>
  <c r="G51" i="16"/>
  <c r="H51" i="16"/>
  <c r="J51" i="16"/>
  <c r="K51" i="16"/>
  <c r="L51" i="16"/>
  <c r="N51" i="16"/>
  <c r="O51" i="16"/>
  <c r="A52" i="16"/>
  <c r="B52" i="16"/>
  <c r="G52" i="16"/>
  <c r="H52" i="16"/>
  <c r="J52" i="16"/>
  <c r="K52" i="16"/>
  <c r="L52" i="16"/>
  <c r="N52" i="16"/>
  <c r="O52" i="16"/>
  <c r="A53" i="16"/>
  <c r="B53" i="16"/>
  <c r="G53" i="16"/>
  <c r="H53" i="16"/>
  <c r="J53" i="16"/>
  <c r="K53" i="16"/>
  <c r="L53" i="16"/>
  <c r="N53" i="16"/>
  <c r="O53" i="16"/>
  <c r="A54" i="16"/>
  <c r="B54" i="16"/>
  <c r="G54" i="16"/>
  <c r="H54" i="16"/>
  <c r="J54" i="16"/>
  <c r="K54" i="16"/>
  <c r="L54" i="16"/>
  <c r="N54" i="16"/>
  <c r="O54" i="16"/>
  <c r="A55" i="16"/>
  <c r="B55" i="16"/>
  <c r="G55" i="16"/>
  <c r="H55" i="16"/>
  <c r="J55" i="16"/>
  <c r="K55" i="16"/>
  <c r="L55" i="16"/>
  <c r="N55" i="16"/>
  <c r="O55" i="16"/>
  <c r="A56" i="16"/>
  <c r="B56" i="16"/>
  <c r="G56" i="16"/>
  <c r="H56" i="16"/>
  <c r="J56" i="16"/>
  <c r="K56" i="16"/>
  <c r="L56" i="16"/>
  <c r="N56" i="16"/>
  <c r="O56" i="16"/>
  <c r="A57" i="16"/>
  <c r="B57" i="16"/>
  <c r="G57" i="16"/>
  <c r="H57" i="16"/>
  <c r="J57" i="16"/>
  <c r="K57" i="16"/>
  <c r="L57" i="16"/>
  <c r="N57" i="16"/>
  <c r="O57" i="16"/>
</calcChain>
</file>

<file path=xl/sharedStrings.xml><?xml version="1.0" encoding="utf-8"?>
<sst xmlns="http://schemas.openxmlformats.org/spreadsheetml/2006/main" count="2085" uniqueCount="391">
  <si>
    <t>Variable</t>
  </si>
  <si>
    <t xml:space="preserve"> Per 10,000 </t>
  </si>
  <si>
    <t xml:space="preserve"> </t>
  </si>
  <si>
    <t>Excess Cases</t>
  </si>
  <si>
    <t>Adj Rel Risk</t>
  </si>
  <si>
    <t>CMH Statistics</t>
  </si>
  <si>
    <t>CMH Chi-Sq</t>
  </si>
  <si>
    <t>BD Chi-Sq</t>
  </si>
  <si>
    <t>Condition</t>
  </si>
  <si>
    <t>Name</t>
  </si>
  <si>
    <t>Area</t>
  </si>
  <si>
    <t xml:space="preserve">N </t>
  </si>
  <si>
    <t xml:space="preserve">LCL </t>
  </si>
  <si>
    <t xml:space="preserve">UCL </t>
  </si>
  <si>
    <t xml:space="preserve">Ratio </t>
  </si>
  <si>
    <t>Sig</t>
  </si>
  <si>
    <t>Ratio</t>
  </si>
  <si>
    <t>LCL</t>
  </si>
  <si>
    <t>UCL</t>
  </si>
  <si>
    <t xml:space="preserve">Value </t>
  </si>
  <si>
    <t xml:space="preserve">P-Val </t>
  </si>
  <si>
    <t>Value</t>
  </si>
  <si>
    <t>P-Val</t>
  </si>
  <si>
    <t>DXLABEL</t>
  </si>
  <si>
    <t>DXNAME</t>
  </si>
  <si>
    <t>_NAME_</t>
  </si>
  <si>
    <t>AREA</t>
  </si>
  <si>
    <t>COL1</t>
  </si>
  <si>
    <t>_1950</t>
  </si>
  <si>
    <t>_1970</t>
  </si>
  <si>
    <t>COL2</t>
  </si>
  <si>
    <t>ARISKN</t>
  </si>
  <si>
    <t>ARISKNL</t>
  </si>
  <si>
    <t>ARISKNU</t>
  </si>
  <si>
    <t>COL3</t>
  </si>
  <si>
    <t>_MHRRC1_</t>
  </si>
  <si>
    <t>L_MHRRC1</t>
  </si>
  <si>
    <t>U_MHRRC1</t>
  </si>
  <si>
    <t>_MHRRC1SIG</t>
  </si>
  <si>
    <t>COL4</t>
  </si>
  <si>
    <t>_MHOR_</t>
  </si>
  <si>
    <t>L_MHOR</t>
  </si>
  <si>
    <t>U_MHOR</t>
  </si>
  <si>
    <t>_MHORSIG</t>
  </si>
  <si>
    <t>COL5</t>
  </si>
  <si>
    <t>_CMHCOR_</t>
  </si>
  <si>
    <t>P_CMHCOR</t>
  </si>
  <si>
    <t>COL6</t>
  </si>
  <si>
    <t>_BDCHI_</t>
  </si>
  <si>
    <t>P_BDCHI</t>
  </si>
  <si>
    <t>Person</t>
  </si>
  <si>
    <t>PERSON</t>
  </si>
  <si>
    <t>ENRATE</t>
  </si>
  <si>
    <t>ROC</t>
  </si>
  <si>
    <t>EYRATE</t>
  </si>
  <si>
    <t>Willits</t>
  </si>
  <si>
    <t>XP2_FISH</t>
  </si>
  <si>
    <t>Exact P</t>
  </si>
  <si>
    <t>ARiskN</t>
  </si>
  <si>
    <t>Attr Cases</t>
  </si>
  <si>
    <t>_RRC1_</t>
  </si>
  <si>
    <t xml:space="preserve"> RR</t>
  </si>
  <si>
    <t>Discharges</t>
  </si>
  <si>
    <t>DISTOT</t>
  </si>
  <si>
    <t>Days</t>
  </si>
  <si>
    <t>LOS</t>
  </si>
  <si>
    <t>White non-Hispanic</t>
  </si>
  <si>
    <t>RACEDOF1</t>
  </si>
  <si>
    <t>Hispanic all-race</t>
  </si>
  <si>
    <t>RACEDOF3</t>
  </si>
  <si>
    <t>Public payor (Any)</t>
  </si>
  <si>
    <t>PAYPUBA</t>
  </si>
  <si>
    <t>ER admission (Any)</t>
  </si>
  <si>
    <t>SRCERA</t>
  </si>
  <si>
    <t>Out-of-county admission (Any)</t>
  </si>
  <si>
    <t>OOCA</t>
  </si>
  <si>
    <t>In-hospital death</t>
  </si>
  <si>
    <t>DISPND</t>
  </si>
  <si>
    <t>High number of conditions</t>
  </si>
  <si>
    <t>TOTCONDH</t>
  </si>
  <si>
    <t>Infectious/parasitic</t>
  </si>
  <si>
    <t>DXCHA01</t>
  </si>
  <si>
    <t xml:space="preserve">   Hepatitis</t>
  </si>
  <si>
    <t>DXCLA006</t>
  </si>
  <si>
    <t xml:space="preserve">   Immunization/screening</t>
  </si>
  <si>
    <t>DXCLA010</t>
  </si>
  <si>
    <t>Neoplasm</t>
  </si>
  <si>
    <t>DXCHA02</t>
  </si>
  <si>
    <t xml:space="preserve">   Gender-based neoplasm</t>
  </si>
  <si>
    <t>REPROCAA</t>
  </si>
  <si>
    <t xml:space="preserve">   Benign neoplasm</t>
  </si>
  <si>
    <t>BENIGNA</t>
  </si>
  <si>
    <t>Endocr Nutri Metab Immun</t>
  </si>
  <si>
    <t>DXCHA03</t>
  </si>
  <si>
    <t>Blood/blood-forming organs</t>
  </si>
  <si>
    <t>DXCHA04</t>
  </si>
  <si>
    <t>Mental disorders</t>
  </si>
  <si>
    <t>DXCHA05</t>
  </si>
  <si>
    <t>Nervous system sense organs</t>
  </si>
  <si>
    <t>DXCHA06</t>
  </si>
  <si>
    <t xml:space="preserve">   Nervous (PX)</t>
  </si>
  <si>
    <t>PXCHA01</t>
  </si>
  <si>
    <t>Circulatory system</t>
  </si>
  <si>
    <t>DXCHA07</t>
  </si>
  <si>
    <t xml:space="preserve">   Cardiovascular (PX)</t>
  </si>
  <si>
    <t>PXCHA07</t>
  </si>
  <si>
    <t>Respiratory system</t>
  </si>
  <si>
    <t>DXCHA08</t>
  </si>
  <si>
    <t xml:space="preserve">   Respiratory (PX)</t>
  </si>
  <si>
    <t>PXCHA06</t>
  </si>
  <si>
    <t>Digestive system</t>
  </si>
  <si>
    <t>DXCHA09</t>
  </si>
  <si>
    <t xml:space="preserve">   Digestive (PX)</t>
  </si>
  <si>
    <t>PXCHA09</t>
  </si>
  <si>
    <t>Genitourinary system</t>
  </si>
  <si>
    <t>DXCHA10</t>
  </si>
  <si>
    <t xml:space="preserve">   Pelvic inflammatory disease</t>
  </si>
  <si>
    <t>DXCLA168</t>
  </si>
  <si>
    <t xml:space="preserve">   Urinary (PX)</t>
  </si>
  <si>
    <t>PXCHA10</t>
  </si>
  <si>
    <t xml:space="preserve">   Reproductive organs (PX)</t>
  </si>
  <si>
    <t>Skin, subcutaneous tissue</t>
  </si>
  <si>
    <t>DXCHA12</t>
  </si>
  <si>
    <t>Musculoskel connective tissue</t>
  </si>
  <si>
    <t>DXCHA13</t>
  </si>
  <si>
    <t xml:space="preserve">   Musculoskeletal (PX)</t>
  </si>
  <si>
    <t>PXCHA14</t>
  </si>
  <si>
    <t xml:space="preserve">   Integumentary (PX)</t>
  </si>
  <si>
    <t>PXCHA15</t>
  </si>
  <si>
    <t>Congenital anomaly</t>
  </si>
  <si>
    <t>DXCHA14</t>
  </si>
  <si>
    <t>Injury</t>
  </si>
  <si>
    <t>INJDXA</t>
  </si>
  <si>
    <t>Admissions 1991-1994</t>
  </si>
  <si>
    <t>YRC41991</t>
  </si>
  <si>
    <t>Admissions 1995-1998</t>
  </si>
  <si>
    <t>YRC41995</t>
  </si>
  <si>
    <t>Admissions 1999-2002</t>
  </si>
  <si>
    <t>YRC41999</t>
  </si>
  <si>
    <t>Admissions 2003-2006</t>
  </si>
  <si>
    <t>YRC42003</t>
  </si>
  <si>
    <t>Admissions 2007-2010</t>
  </si>
  <si>
    <t>YRC42007</t>
  </si>
  <si>
    <t>Admissions 2011-2014</t>
  </si>
  <si>
    <t>YRC42011</t>
  </si>
  <si>
    <t>People 1991-1994</t>
  </si>
  <si>
    <t>YRCA41991</t>
  </si>
  <si>
    <t>People 1995-1998</t>
  </si>
  <si>
    <t>YRCA41995</t>
  </si>
  <si>
    <t>People 1999-2002</t>
  </si>
  <si>
    <t>YRCA41999</t>
  </si>
  <si>
    <t>People 2003-2006</t>
  </si>
  <si>
    <t>YRCA42003</t>
  </si>
  <si>
    <t>People 2007-2010</t>
  </si>
  <si>
    <t>YRCA42007</t>
  </si>
  <si>
    <t>People 2011-2014</t>
  </si>
  <si>
    <t>YRCA42011</t>
  </si>
  <si>
    <t>ARiskNU</t>
  </si>
  <si>
    <t>ARiskNL</t>
  </si>
  <si>
    <t>_RROR_</t>
  </si>
  <si>
    <t>L_RROR</t>
  </si>
  <si>
    <t>U_RROR</t>
  </si>
  <si>
    <t xml:space="preserve">   Endometriosis</t>
  </si>
  <si>
    <t>DXCLA169</t>
  </si>
  <si>
    <t xml:space="preserve">   Menstrual disorder</t>
  </si>
  <si>
    <t>DXCLA171</t>
  </si>
  <si>
    <t xml:space="preserve">   Ovarian cyst</t>
  </si>
  <si>
    <t>DXCLA172</t>
  </si>
  <si>
    <t>Admission (%)</t>
  </si>
  <si>
    <t>Attributable Cases</t>
  </si>
  <si>
    <t xml:space="preserve">RR </t>
  </si>
  <si>
    <t>Chi-Sq</t>
  </si>
  <si>
    <t>Resident admissions (N)</t>
  </si>
  <si>
    <t xml:space="preserve">   Reproductive organ</t>
  </si>
  <si>
    <t>CMH</t>
  </si>
  <si>
    <t xml:space="preserve">BD </t>
  </si>
  <si>
    <t>People</t>
  </si>
  <si>
    <t>PXCHA12</t>
  </si>
  <si>
    <t xml:space="preserve">   Thyroid disorder</t>
  </si>
  <si>
    <t>DXCLA048</t>
  </si>
  <si>
    <t xml:space="preserve">   Diabetes w/o cx</t>
  </si>
  <si>
    <t>DXCLA049</t>
  </si>
  <si>
    <t xml:space="preserve">   Diabetes w cx</t>
  </si>
  <si>
    <t>DXCLA050</t>
  </si>
  <si>
    <t xml:space="preserve">   Other endocrine</t>
  </si>
  <si>
    <t>DXCLA051</t>
  </si>
  <si>
    <t xml:space="preserve">   Nutritional</t>
  </si>
  <si>
    <t>DXCLA052</t>
  </si>
  <si>
    <t xml:space="preserve">   Hyperlipidemia</t>
  </si>
  <si>
    <t>DXCLA053</t>
  </si>
  <si>
    <t xml:space="preserve">   Immunity</t>
  </si>
  <si>
    <t>DXCLA057</t>
  </si>
  <si>
    <t xml:space="preserve">   Endocrine</t>
  </si>
  <si>
    <t>DXCLA058</t>
  </si>
  <si>
    <t xml:space="preserve">   Anemia</t>
  </si>
  <si>
    <t>DXCLA059</t>
  </si>
  <si>
    <t xml:space="preserve">   Coagulation</t>
  </si>
  <si>
    <t>DXCLA062</t>
  </si>
  <si>
    <t xml:space="preserve">   White blood</t>
  </si>
  <si>
    <t>DXCLA063</t>
  </si>
  <si>
    <t xml:space="preserve">   Blood neoplasm</t>
  </si>
  <si>
    <t>BLOODCANA</t>
  </si>
  <si>
    <t xml:space="preserve">   Alcohol-related disorders</t>
  </si>
  <si>
    <t>DXCLA660</t>
  </si>
  <si>
    <t xml:space="preserve">   Substance-related disorders</t>
  </si>
  <si>
    <t>DXCLA661</t>
  </si>
  <si>
    <t xml:space="preserve">   Mood disorders</t>
  </si>
  <si>
    <t>DXCLA657</t>
  </si>
  <si>
    <t xml:space="preserve">   Self injury</t>
  </si>
  <si>
    <t>DXCLA662</t>
  </si>
  <si>
    <t xml:space="preserve">   Ot hered CNS</t>
  </si>
  <si>
    <t>DXCLA081</t>
  </si>
  <si>
    <t xml:space="preserve">   Epilepsy</t>
  </si>
  <si>
    <t>DXCLA083</t>
  </si>
  <si>
    <t xml:space="preserve">   Migraine</t>
  </si>
  <si>
    <t>DXCLA084</t>
  </si>
  <si>
    <t>PXCLA119</t>
  </si>
  <si>
    <t>PXCLA120</t>
  </si>
  <si>
    <t xml:space="preserve">    Ot prs fallo</t>
  </si>
  <si>
    <t>PXCLA123</t>
  </si>
  <si>
    <t>PXCLA124</t>
  </si>
  <si>
    <t xml:space="preserve">    Ot excis ut</t>
  </si>
  <si>
    <t>PXCLA125</t>
  </si>
  <si>
    <t xml:space="preserve">    Rx D&amp;C</t>
  </si>
  <si>
    <t>PXCLA127</t>
  </si>
  <si>
    <t xml:space="preserve">    Dx D&amp;C</t>
  </si>
  <si>
    <t>PXCLA128</t>
  </si>
  <si>
    <t>Total admissions (N)</t>
  </si>
  <si>
    <t>Cr(VI) index</t>
  </si>
  <si>
    <t>Access</t>
  </si>
  <si>
    <t xml:space="preserve">   Public payor</t>
  </si>
  <si>
    <t xml:space="preserve">   Out-of-county</t>
  </si>
  <si>
    <t xml:space="preserve">   Emergency room</t>
  </si>
  <si>
    <t>Post-County admissions (N)</t>
  </si>
  <si>
    <t xml:space="preserve">   Post-County (%)</t>
  </si>
  <si>
    <t>Post-County admission (Any)</t>
  </si>
  <si>
    <t>Discharges per person</t>
  </si>
  <si>
    <t xml:space="preserve">   Pneumonia</t>
  </si>
  <si>
    <t>DXCLA122</t>
  </si>
  <si>
    <t xml:space="preserve">   Bronchitis</t>
  </si>
  <si>
    <t>DXCLA125</t>
  </si>
  <si>
    <t xml:space="preserve">   Ot up rsp in</t>
  </si>
  <si>
    <t>DXCLA126</t>
  </si>
  <si>
    <t xml:space="preserve">   COPD</t>
  </si>
  <si>
    <t>DXCLA127</t>
  </si>
  <si>
    <t xml:space="preserve">   Asthma</t>
  </si>
  <si>
    <t>DXCLA128</t>
  </si>
  <si>
    <t xml:space="preserve">   Asp pneumon</t>
  </si>
  <si>
    <t>DXCLA129</t>
  </si>
  <si>
    <t xml:space="preserve">   Adlt resp fl</t>
  </si>
  <si>
    <t>DXCLA131</t>
  </si>
  <si>
    <t xml:space="preserve">   Oth low resp</t>
  </si>
  <si>
    <t>DXCLA133</t>
  </si>
  <si>
    <t xml:space="preserve">   Ot uppr resp</t>
  </si>
  <si>
    <t>DXCLA134</t>
  </si>
  <si>
    <t xml:space="preserve">   Teeth dx</t>
  </si>
  <si>
    <t>DXCLA136</t>
  </si>
  <si>
    <t xml:space="preserve">   Esophgeal dx</t>
  </si>
  <si>
    <t>DXCLA138</t>
  </si>
  <si>
    <t xml:space="preserve">   Gasduo ulcer</t>
  </si>
  <si>
    <t>DXCLA139</t>
  </si>
  <si>
    <t xml:space="preserve">   Gastritis</t>
  </si>
  <si>
    <t>DXCLA140</t>
  </si>
  <si>
    <t xml:space="preserve">   Abdom hernia</t>
  </si>
  <si>
    <t>DXCLA143</t>
  </si>
  <si>
    <t xml:space="preserve">   Int obstruct</t>
  </si>
  <si>
    <t>DXCLA145</t>
  </si>
  <si>
    <t xml:space="preserve">   Diverticulos</t>
  </si>
  <si>
    <t>DXCLA146</t>
  </si>
  <si>
    <t xml:space="preserve">   Biliary dx</t>
  </si>
  <si>
    <t>DXCLA149</t>
  </si>
  <si>
    <t xml:space="preserve">   Oth liver dx</t>
  </si>
  <si>
    <t>DXCLA151</t>
  </si>
  <si>
    <t xml:space="preserve">   GI hemorrhag</t>
  </si>
  <si>
    <t>DXCLA153</t>
  </si>
  <si>
    <t xml:space="preserve">   Gastroent</t>
  </si>
  <si>
    <t>DXCLA154</t>
  </si>
  <si>
    <t xml:space="preserve">   Other GI dx</t>
  </si>
  <si>
    <t>DXCLA155</t>
  </si>
  <si>
    <t>Reproductive health</t>
  </si>
  <si>
    <t>Illness burden</t>
  </si>
  <si>
    <t>General health</t>
  </si>
  <si>
    <t xml:space="preserve">   Septicemia</t>
  </si>
  <si>
    <t>DXCLA002</t>
  </si>
  <si>
    <t xml:space="preserve">   Other bacterial infect</t>
  </si>
  <si>
    <t>DXCLA003</t>
  </si>
  <si>
    <t xml:space="preserve">   Mycoses</t>
  </si>
  <si>
    <t>DXCLA004</t>
  </si>
  <si>
    <t xml:space="preserve">   Other infect</t>
  </si>
  <si>
    <t>DXCLA008</t>
  </si>
  <si>
    <t xml:space="preserve">   STI</t>
  </si>
  <si>
    <t>DXCLA009</t>
  </si>
  <si>
    <t xml:space="preserve">   Viral infect</t>
  </si>
  <si>
    <t xml:space="preserve">   Hrt valve dx</t>
  </si>
  <si>
    <t xml:space="preserve">   Carditis</t>
  </si>
  <si>
    <t xml:space="preserve">   HTN</t>
  </si>
  <si>
    <t xml:space="preserve">   Htn complicn</t>
  </si>
  <si>
    <t xml:space="preserve">   Acute MI</t>
  </si>
  <si>
    <t xml:space="preserve">   Coron athero</t>
  </si>
  <si>
    <t xml:space="preserve">   Chest pain</t>
  </si>
  <si>
    <t xml:space="preserve">   Pulm hart dx</t>
  </si>
  <si>
    <t xml:space="preserve">   Oth heart dx</t>
  </si>
  <si>
    <t xml:space="preserve">   Conduction</t>
  </si>
  <si>
    <t xml:space="preserve">   Dysrhythmia</t>
  </si>
  <si>
    <t xml:space="preserve">   Cardia arrst</t>
  </si>
  <si>
    <t xml:space="preserve">   CHF</t>
  </si>
  <si>
    <t xml:space="preserve">   Acute CVD</t>
  </si>
  <si>
    <t xml:space="preserve">   Precere occl</t>
  </si>
  <si>
    <t xml:space="preserve">   Other CVD</t>
  </si>
  <si>
    <t xml:space="preserve">   TIA</t>
  </si>
  <si>
    <t xml:space="preserve">   Late eff CVD</t>
  </si>
  <si>
    <t xml:space="preserve">   Perip athero</t>
  </si>
  <si>
    <t xml:space="preserve">   Aneurysm</t>
  </si>
  <si>
    <t xml:space="preserve">   Art embolism</t>
  </si>
  <si>
    <t xml:space="preserve">   Phlebitis</t>
  </si>
  <si>
    <t xml:space="preserve">   Varicose vn</t>
  </si>
  <si>
    <t xml:space="preserve">   Hemmorhoids</t>
  </si>
  <si>
    <t xml:space="preserve">   Oth vein dx</t>
  </si>
  <si>
    <t xml:space="preserve">   Influenza</t>
  </si>
  <si>
    <t xml:space="preserve">   Tonsillitis</t>
  </si>
  <si>
    <t xml:space="preserve">   Pleurisy</t>
  </si>
  <si>
    <t xml:space="preserve">   Lung externl</t>
  </si>
  <si>
    <t xml:space="preserve">   Intest infct</t>
  </si>
  <si>
    <t xml:space="preserve">   Mouth dx</t>
  </si>
  <si>
    <t xml:space="preserve">   Ot dx stomch</t>
  </si>
  <si>
    <t xml:space="preserve">   Appendicitis</t>
  </si>
  <si>
    <t xml:space="preserve">   Ulcerat col</t>
  </si>
  <si>
    <t xml:space="preserve">   Anal/rectal</t>
  </si>
  <si>
    <t xml:space="preserve">   Peritonitis</t>
  </si>
  <si>
    <t xml:space="preserve">   Pancreas dx</t>
  </si>
  <si>
    <t xml:space="preserve">   Gastro-intestinal neoplasm</t>
  </si>
  <si>
    <t xml:space="preserve">    Oophorectomy</t>
  </si>
  <si>
    <t xml:space="preserve">    Ot prc ovary</t>
  </si>
  <si>
    <t xml:space="preserve">    Hysterectomy</t>
  </si>
  <si>
    <t>Chi-sq P-Value</t>
  </si>
  <si>
    <t>Rate (%)</t>
  </si>
  <si>
    <t>Within Generation</t>
  </si>
  <si>
    <t>Adj by Generation</t>
  </si>
  <si>
    <t>DXCLA007</t>
  </si>
  <si>
    <t xml:space="preserve">   In-hospital death</t>
  </si>
  <si>
    <t>DISPNDA</t>
  </si>
  <si>
    <t>DXCLA096</t>
  </si>
  <si>
    <t>DXCLA097</t>
  </si>
  <si>
    <t>DXCLA098</t>
  </si>
  <si>
    <t>DXCLA099</t>
  </si>
  <si>
    <t>DXCLA100</t>
  </si>
  <si>
    <t>DXCLA101</t>
  </si>
  <si>
    <t>DXCLA102</t>
  </si>
  <si>
    <t>DXCLA103</t>
  </si>
  <si>
    <t>DXCLA104</t>
  </si>
  <si>
    <t>DXCLA105</t>
  </si>
  <si>
    <t>DXCLA106</t>
  </si>
  <si>
    <t>DXCLA107</t>
  </si>
  <si>
    <t>DXCLA108</t>
  </si>
  <si>
    <t>DXCLA109</t>
  </si>
  <si>
    <t>DXCLA110</t>
  </si>
  <si>
    <t>DXCLA111</t>
  </si>
  <si>
    <t>DXCLA112</t>
  </si>
  <si>
    <t>DXCLA113</t>
  </si>
  <si>
    <t>DXCLA114</t>
  </si>
  <si>
    <t>DXCLA115</t>
  </si>
  <si>
    <t>DXCLA116</t>
  </si>
  <si>
    <t xml:space="preserve">   Ot circul dx</t>
  </si>
  <si>
    <t>DXCLA117</t>
  </si>
  <si>
    <t>DXCLA118</t>
  </si>
  <si>
    <t>DXCLA119</t>
  </si>
  <si>
    <t>DXCLA120</t>
  </si>
  <si>
    <t>DXCLA121</t>
  </si>
  <si>
    <t>DXCLA123</t>
  </si>
  <si>
    <t>DXCLA124</t>
  </si>
  <si>
    <t>DXCLA130</t>
  </si>
  <si>
    <t>DXCLA132</t>
  </si>
  <si>
    <t>DXCLA135</t>
  </si>
  <si>
    <t>DXCLA137</t>
  </si>
  <si>
    <t>DXCLA141</t>
  </si>
  <si>
    <t>DXCLA142</t>
  </si>
  <si>
    <t>DXCLA144</t>
  </si>
  <si>
    <t>DXCLA147</t>
  </si>
  <si>
    <t>DXCLA148</t>
  </si>
  <si>
    <t>DXCLA152</t>
  </si>
  <si>
    <t>GICANA</t>
  </si>
  <si>
    <t>Relative Risk per Population</t>
  </si>
  <si>
    <t xml:space="preserve">   Benign</t>
  </si>
  <si>
    <t>TAB</t>
  </si>
  <si>
    <t>NOTES</t>
  </si>
  <si>
    <t>TABLE 5</t>
  </si>
  <si>
    <t>DXCRESNPP</t>
  </si>
  <si>
    <t>DXCHNPS20</t>
  </si>
  <si>
    <t xml:space="preserve">This model uses the non-pregnant female life course summary file. The denominator is census-based person-years adjusted for the availability of Social Security Numbers. Rates are expressed per 10,000 person years. Results from this tab fill in Columns K through R in Table 5. If the frequency of residence (Willits, ROC) by Generation (1950, 1970) had less than 20 people in the numerator in any condition cell, the condition is not displayed in any table.  </t>
  </si>
  <si>
    <t>Table 5 integrates key results from two models. The contents were entered by doing copy paste link from the relevant tab. Click in the cell to identify the source for the displayed results.</t>
  </si>
  <si>
    <t xml:space="preserve">This model uses the non-pregnant female person-level life course file for input. The denominator is based on residence, where ROC = 0 and Willits = 1. Rates are expressed as percentages. Results from columns D and E in this tab were linked to Columns D and E in Table 5.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43" formatCode="_(* #,##0.00_);_(* \(#,##0.00\);_(* &quot;-&quot;??_);_(@_)"/>
    <numFmt numFmtId="164" formatCode="#,##0.0_);\(#,##0.0\)"/>
    <numFmt numFmtId="165" formatCode="#,##0.0000_);\(#,##0.0000\)"/>
    <numFmt numFmtId="166" formatCode="0_);\(0\)"/>
  </numFmts>
  <fonts count="6" x14ac:knownFonts="1">
    <font>
      <sz val="10"/>
      <name val="MS Sans Serif"/>
      <family val="2"/>
    </font>
    <font>
      <sz val="10"/>
      <name val="MS Sans Serif"/>
      <family val="2"/>
    </font>
    <font>
      <sz val="10"/>
      <name val="Arial"/>
      <family val="2"/>
    </font>
    <font>
      <sz val="8"/>
      <name val="Arial"/>
      <family val="2"/>
    </font>
    <font>
      <b/>
      <sz val="10"/>
      <name val="Arial"/>
      <family val="2"/>
    </font>
    <font>
      <sz val="10"/>
      <color theme="1"/>
      <name val="Arial"/>
      <family val="2"/>
    </font>
  </fonts>
  <fills count="3">
    <fill>
      <patternFill patternType="none"/>
    </fill>
    <fill>
      <patternFill patternType="gray125"/>
    </fill>
    <fill>
      <patternFill patternType="solid">
        <fgColor theme="0"/>
        <bgColor indexed="64"/>
      </patternFill>
    </fill>
  </fills>
  <borders count="4">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s>
  <cellStyleXfs count="3">
    <xf numFmtId="0" fontId="0" fillId="0" borderId="0"/>
    <xf numFmtId="43" fontId="1" fillId="0" borderId="0" applyFont="0" applyFill="0" applyBorder="0" applyAlignment="0" applyProtection="0"/>
    <xf numFmtId="0" fontId="5" fillId="0" borderId="0"/>
  </cellStyleXfs>
  <cellXfs count="59">
    <xf numFmtId="0" fontId="0" fillId="0" borderId="0" xfId="0"/>
    <xf numFmtId="0" fontId="2" fillId="2" borderId="1" xfId="0" applyFont="1" applyFill="1" applyBorder="1"/>
    <xf numFmtId="0" fontId="2" fillId="2" borderId="0" xfId="0" applyFont="1" applyFill="1" applyBorder="1"/>
    <xf numFmtId="38" fontId="2" fillId="2" borderId="2" xfId="1" applyNumberFormat="1" applyFont="1" applyFill="1" applyBorder="1" applyAlignment="1">
      <alignment horizontal="centerContinuous"/>
    </xf>
    <xf numFmtId="38" fontId="2" fillId="2" borderId="0" xfId="1" applyNumberFormat="1" applyFont="1" applyFill="1" applyBorder="1" applyAlignment="1">
      <alignment horizontal="centerContinuous"/>
    </xf>
    <xf numFmtId="37" fontId="2" fillId="2" borderId="2" xfId="1" applyNumberFormat="1" applyFont="1" applyFill="1" applyBorder="1" applyAlignment="1">
      <alignment horizontal="centerContinuous"/>
    </xf>
    <xf numFmtId="164" fontId="2" fillId="2" borderId="1" xfId="1" applyNumberFormat="1" applyFont="1" applyFill="1" applyBorder="1"/>
    <xf numFmtId="39" fontId="2" fillId="2" borderId="2" xfId="1" applyNumberFormat="1" applyFont="1" applyFill="1" applyBorder="1" applyAlignment="1">
      <alignment horizontal="centerContinuous"/>
    </xf>
    <xf numFmtId="164" fontId="2" fillId="2" borderId="2" xfId="1" applyNumberFormat="1" applyFont="1" applyFill="1" applyBorder="1" applyAlignment="1">
      <alignment horizontal="centerContinuous"/>
    </xf>
    <xf numFmtId="43" fontId="2" fillId="2" borderId="1" xfId="1" applyFont="1" applyFill="1" applyBorder="1"/>
    <xf numFmtId="165" fontId="2" fillId="2" borderId="2" xfId="1" applyNumberFormat="1" applyFont="1" applyFill="1" applyBorder="1" applyAlignment="1">
      <alignment horizontal="centerContinuous"/>
    </xf>
    <xf numFmtId="43" fontId="2" fillId="2" borderId="1" xfId="1" applyNumberFormat="1" applyFont="1" applyFill="1" applyBorder="1"/>
    <xf numFmtId="0" fontId="2" fillId="2" borderId="0" xfId="0" applyFont="1" applyFill="1"/>
    <xf numFmtId="0" fontId="2" fillId="2" borderId="3" xfId="0" applyNumberFormat="1" applyFont="1" applyFill="1" applyBorder="1"/>
    <xf numFmtId="0" fontId="2" fillId="2" borderId="3" xfId="0" quotePrefix="1" applyNumberFormat="1" applyFont="1" applyFill="1" applyBorder="1"/>
    <xf numFmtId="0" fontId="2" fillId="2" borderId="0" xfId="0" quotePrefix="1" applyNumberFormat="1" applyFont="1" applyFill="1" applyBorder="1"/>
    <xf numFmtId="166" fontId="2" fillId="2" borderId="2" xfId="1" quotePrefix="1" applyNumberFormat="1" applyFont="1" applyFill="1" applyBorder="1" applyAlignment="1">
      <alignment horizontal="right"/>
    </xf>
    <xf numFmtId="37" fontId="2" fillId="2" borderId="2" xfId="1" applyNumberFormat="1" applyFont="1" applyFill="1" applyBorder="1" applyAlignment="1">
      <alignment horizontal="right"/>
    </xf>
    <xf numFmtId="164" fontId="2" fillId="2" borderId="0" xfId="1" quotePrefix="1" applyNumberFormat="1" applyFont="1" applyFill="1" applyBorder="1"/>
    <xf numFmtId="39" fontId="2" fillId="2" borderId="2" xfId="1" applyNumberFormat="1" applyFont="1" applyFill="1" applyBorder="1" applyAlignment="1">
      <alignment horizontal="right"/>
    </xf>
    <xf numFmtId="164" fontId="2" fillId="2" borderId="2" xfId="1" applyNumberFormat="1" applyFont="1" applyFill="1" applyBorder="1" applyAlignment="1">
      <alignment horizontal="right"/>
    </xf>
    <xf numFmtId="164" fontId="2" fillId="2" borderId="0" xfId="1" quotePrefix="1" applyNumberFormat="1" applyFont="1" applyFill="1"/>
    <xf numFmtId="39" fontId="2" fillId="2" borderId="2" xfId="1" applyNumberFormat="1" applyFont="1" applyFill="1" applyBorder="1"/>
    <xf numFmtId="38" fontId="2" fillId="2" borderId="2" xfId="1" applyNumberFormat="1" applyFont="1" applyFill="1" applyBorder="1"/>
    <xf numFmtId="43" fontId="2" fillId="2" borderId="0" xfId="1" quotePrefix="1" applyFont="1" applyFill="1" applyBorder="1"/>
    <xf numFmtId="165" fontId="2" fillId="2" borderId="2" xfId="1" applyNumberFormat="1" applyFont="1" applyFill="1" applyBorder="1" applyAlignment="1">
      <alignment horizontal="right"/>
    </xf>
    <xf numFmtId="43" fontId="2" fillId="2" borderId="0" xfId="1" quotePrefix="1" applyNumberFormat="1" applyFont="1" applyFill="1"/>
    <xf numFmtId="37" fontId="2" fillId="2" borderId="0" xfId="0" applyNumberFormat="1" applyFont="1" applyFill="1"/>
    <xf numFmtId="39" fontId="2" fillId="2" borderId="0" xfId="0" applyNumberFormat="1" applyFont="1" applyFill="1"/>
    <xf numFmtId="165" fontId="2" fillId="2" borderId="0" xfId="0" applyNumberFormat="1" applyFont="1" applyFill="1"/>
    <xf numFmtId="39" fontId="2" fillId="2" borderId="3" xfId="0" applyNumberFormat="1" applyFont="1" applyFill="1" applyBorder="1" applyAlignment="1">
      <alignment horizontal="centerContinuous"/>
    </xf>
    <xf numFmtId="3" fontId="2" fillId="2" borderId="2" xfId="1" applyNumberFormat="1" applyFont="1" applyFill="1" applyBorder="1" applyAlignment="1">
      <alignment horizontal="centerContinuous"/>
    </xf>
    <xf numFmtId="0" fontId="2" fillId="2" borderId="3" xfId="0" applyFont="1" applyFill="1" applyBorder="1" applyAlignment="1">
      <alignment horizontal="centerContinuous"/>
    </xf>
    <xf numFmtId="165" fontId="2" fillId="2" borderId="3" xfId="0" applyNumberFormat="1" applyFont="1" applyFill="1" applyBorder="1" applyAlignment="1">
      <alignment horizontal="centerContinuous"/>
    </xf>
    <xf numFmtId="0" fontId="2" fillId="2" borderId="3" xfId="0" applyFont="1" applyFill="1" applyBorder="1"/>
    <xf numFmtId="39" fontId="2" fillId="2" borderId="2" xfId="0" applyNumberFormat="1" applyFont="1" applyFill="1" applyBorder="1" applyAlignment="1">
      <alignment horizontal="right"/>
    </xf>
    <xf numFmtId="3" fontId="2" fillId="2" borderId="2" xfId="1" applyNumberFormat="1" applyFont="1" applyFill="1" applyBorder="1" applyAlignment="1">
      <alignment horizontal="right"/>
    </xf>
    <xf numFmtId="165" fontId="2" fillId="2" borderId="2" xfId="0" applyNumberFormat="1" applyFont="1" applyFill="1" applyBorder="1" applyAlignment="1">
      <alignment horizontal="right"/>
    </xf>
    <xf numFmtId="3" fontId="2" fillId="2" borderId="0" xfId="0" applyNumberFormat="1" applyFont="1" applyFill="1"/>
    <xf numFmtId="164" fontId="2" fillId="2" borderId="0" xfId="0" applyNumberFormat="1" applyFont="1" applyFill="1" applyAlignment="1"/>
    <xf numFmtId="43" fontId="2" fillId="2" borderId="0" xfId="1" applyFont="1" applyFill="1" applyBorder="1"/>
    <xf numFmtId="39" fontId="2" fillId="2" borderId="3" xfId="1" applyNumberFormat="1" applyFont="1" applyFill="1" applyBorder="1" applyAlignment="1">
      <alignment horizontal="centerContinuous"/>
    </xf>
    <xf numFmtId="165" fontId="2" fillId="2" borderId="3" xfId="1" applyNumberFormat="1" applyFont="1" applyFill="1" applyBorder="1" applyAlignment="1">
      <alignment horizontal="centerContinuous"/>
    </xf>
    <xf numFmtId="0" fontId="3" fillId="2" borderId="0" xfId="0" applyFont="1" applyFill="1" applyBorder="1"/>
    <xf numFmtId="166" fontId="2" fillId="2" borderId="3" xfId="0" applyNumberFormat="1" applyFont="1" applyFill="1" applyBorder="1" applyAlignment="1">
      <alignment horizontal="right"/>
    </xf>
    <xf numFmtId="165" fontId="2" fillId="2" borderId="3" xfId="1" applyNumberFormat="1" applyFont="1" applyFill="1" applyBorder="1" applyAlignment="1">
      <alignment horizontal="right"/>
    </xf>
    <xf numFmtId="0" fontId="3" fillId="2" borderId="0" xfId="0" applyFont="1" applyFill="1"/>
    <xf numFmtId="0" fontId="4" fillId="2" borderId="0" xfId="0" applyFont="1" applyFill="1"/>
    <xf numFmtId="0" fontId="2" fillId="2" borderId="0" xfId="0" applyFont="1" applyFill="1" applyBorder="1" applyAlignment="1">
      <alignment horizontal="centerContinuous"/>
    </xf>
    <xf numFmtId="43" fontId="2" fillId="2" borderId="3" xfId="1" applyFont="1" applyFill="1" applyBorder="1" applyAlignment="1">
      <alignment horizontal="centerContinuous"/>
    </xf>
    <xf numFmtId="0" fontId="0" fillId="0" borderId="0" xfId="0" applyFont="1"/>
    <xf numFmtId="39" fontId="2" fillId="2" borderId="0" xfId="0" applyNumberFormat="1" applyFont="1" applyFill="1" applyBorder="1" applyAlignment="1">
      <alignment horizontal="centerContinuous"/>
    </xf>
    <xf numFmtId="39" fontId="4" fillId="2" borderId="0" xfId="0" applyNumberFormat="1" applyFont="1" applyFill="1"/>
    <xf numFmtId="165" fontId="4" fillId="2" borderId="0" xfId="0" applyNumberFormat="1" applyFont="1" applyFill="1"/>
    <xf numFmtId="0" fontId="2" fillId="2" borderId="3" xfId="0" applyFont="1" applyFill="1" applyBorder="1" applyAlignment="1">
      <alignment vertical="top"/>
    </xf>
    <xf numFmtId="0" fontId="2" fillId="2" borderId="3" xfId="0" applyFont="1" applyFill="1" applyBorder="1" applyAlignment="1">
      <alignment vertical="top" wrapText="1"/>
    </xf>
    <xf numFmtId="0" fontId="2" fillId="2" borderId="0" xfId="0" applyFont="1" applyFill="1" applyAlignment="1">
      <alignment vertical="top"/>
    </xf>
    <xf numFmtId="0" fontId="2" fillId="2" borderId="0" xfId="0" applyFont="1" applyFill="1" applyAlignment="1">
      <alignment vertical="top" wrapText="1"/>
    </xf>
    <xf numFmtId="166" fontId="2" fillId="2" borderId="0" xfId="0" applyNumberFormat="1" applyFont="1" applyFill="1"/>
  </cellXfs>
  <cellStyles count="3">
    <cellStyle name="Comma" xfId="1" builtinId="3"/>
    <cellStyle name="Normal" xfId="0" builtinId="0"/>
    <cellStyle name="Normal 2"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
  <sheetViews>
    <sheetView tabSelected="1" zoomScale="125" zoomScaleNormal="125" workbookViewId="0"/>
  </sheetViews>
  <sheetFormatPr defaultRowHeight="12.5" x14ac:dyDescent="0.35"/>
  <cols>
    <col min="1" max="1" width="13.19921875" style="56" bestFit="1" customWidth="1"/>
    <col min="2" max="2" width="66" style="57" customWidth="1"/>
    <col min="3" max="16384" width="8.796875" style="56"/>
  </cols>
  <sheetData>
    <row r="1" spans="1:2" x14ac:dyDescent="0.35">
      <c r="A1" s="54" t="s">
        <v>383</v>
      </c>
      <c r="B1" s="55" t="s">
        <v>384</v>
      </c>
    </row>
    <row r="2" spans="1:2" ht="48" customHeight="1" x14ac:dyDescent="0.35">
      <c r="A2" s="56" t="s">
        <v>385</v>
      </c>
      <c r="B2" s="57" t="s">
        <v>389</v>
      </c>
    </row>
    <row r="3" spans="1:2" ht="60" customHeight="1" x14ac:dyDescent="0.35">
      <c r="A3" s="56" t="s">
        <v>386</v>
      </c>
      <c r="B3" s="57" t="s">
        <v>390</v>
      </c>
    </row>
    <row r="4" spans="1:2" ht="87.5" x14ac:dyDescent="0.35">
      <c r="A4" s="56" t="s">
        <v>387</v>
      </c>
      <c r="B4" s="57" t="s">
        <v>388</v>
      </c>
    </row>
  </sheetData>
  <sheetProtection password="B669" sheet="1" objects="1" scenarios="1"/>
  <pageMargins left="0.7" right="0.7" top="0.75" bottom="0.75" header="0.3" footer="0.3"/>
  <pageSetup paperSize="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8"/>
  <sheetViews>
    <sheetView zoomScale="125" zoomScaleNormal="125" workbookViewId="0">
      <pane ySplit="4" topLeftCell="A11" activePane="bottomLeft" state="frozen"/>
      <selection activeCell="F482" sqref="F482:G482"/>
      <selection pane="bottomLeft"/>
    </sheetView>
  </sheetViews>
  <sheetFormatPr defaultRowHeight="12.5" x14ac:dyDescent="0.25"/>
  <cols>
    <col min="1" max="1" width="27.69921875" style="12" bestFit="1" customWidth="1"/>
    <col min="2" max="2" width="11.8984375" style="12" hidden="1" customWidth="1"/>
    <col min="3" max="3" width="1.69921875" style="12" customWidth="1"/>
    <col min="4" max="4" width="7.69921875" style="12" customWidth="1"/>
    <col min="5" max="5" width="7.69921875" style="28" customWidth="1"/>
    <col min="6" max="6" width="1.69921875" style="12" customWidth="1"/>
    <col min="7" max="8" width="6.69921875" style="12" customWidth="1"/>
    <col min="9" max="9" width="1.69921875" style="12" customWidth="1"/>
    <col min="10" max="12" width="5.69921875" style="12" customWidth="1"/>
    <col min="13" max="13" width="1.69921875" style="12" customWidth="1"/>
    <col min="14" max="15" width="8.69921875" style="12" customWidth="1"/>
    <col min="16" max="16" width="1.69921875" style="12" customWidth="1"/>
    <col min="17" max="16384" width="8.796875" style="12"/>
  </cols>
  <sheetData>
    <row r="1" spans="1:19" x14ac:dyDescent="0.25">
      <c r="D1" s="48" t="s">
        <v>335</v>
      </c>
      <c r="E1" s="51"/>
      <c r="F1" s="40"/>
      <c r="G1" s="30" t="s">
        <v>381</v>
      </c>
      <c r="H1" s="30"/>
      <c r="I1" s="49"/>
      <c r="J1" s="41"/>
      <c r="K1" s="41"/>
      <c r="L1" s="41"/>
    </row>
    <row r="2" spans="1:19" s="2" customFormat="1" x14ac:dyDescent="0.25">
      <c r="B2" s="12" t="s">
        <v>0</v>
      </c>
      <c r="C2" s="12"/>
      <c r="D2" s="30" t="s">
        <v>176</v>
      </c>
      <c r="E2" s="30"/>
      <c r="F2" s="40"/>
      <c r="G2" s="30" t="s">
        <v>336</v>
      </c>
      <c r="H2" s="30"/>
      <c r="I2" s="40"/>
      <c r="J2" s="41" t="s">
        <v>337</v>
      </c>
      <c r="K2" s="41"/>
      <c r="L2" s="41"/>
      <c r="M2" s="40"/>
      <c r="N2" s="42" t="s">
        <v>334</v>
      </c>
      <c r="O2" s="42"/>
      <c r="P2" s="43"/>
    </row>
    <row r="3" spans="1:19" x14ac:dyDescent="0.25">
      <c r="A3" s="13" t="s">
        <v>8</v>
      </c>
      <c r="B3" s="34" t="s">
        <v>9</v>
      </c>
      <c r="C3" s="34"/>
      <c r="D3" s="35" t="s">
        <v>53</v>
      </c>
      <c r="E3" s="35" t="s">
        <v>55</v>
      </c>
      <c r="F3" s="24"/>
      <c r="G3" s="44">
        <v>1950</v>
      </c>
      <c r="H3" s="44">
        <v>1970</v>
      </c>
      <c r="I3" s="24"/>
      <c r="J3" s="19" t="s">
        <v>14</v>
      </c>
      <c r="K3" s="19" t="s">
        <v>12</v>
      </c>
      <c r="L3" s="19" t="s">
        <v>13</v>
      </c>
      <c r="M3" s="24"/>
      <c r="N3" s="42" t="s">
        <v>174</v>
      </c>
      <c r="O3" s="45" t="s">
        <v>175</v>
      </c>
      <c r="P3" s="46"/>
    </row>
    <row r="4" spans="1:19" hidden="1" x14ac:dyDescent="0.25">
      <c r="A4" s="12" t="s">
        <v>23</v>
      </c>
      <c r="D4" s="28"/>
      <c r="G4" s="28"/>
      <c r="H4" s="28"/>
      <c r="I4" s="2"/>
      <c r="J4" s="28" t="s">
        <v>35</v>
      </c>
      <c r="K4" s="28" t="s">
        <v>36</v>
      </c>
      <c r="L4" s="28" t="s">
        <v>37</v>
      </c>
      <c r="M4" s="2"/>
      <c r="N4" s="29"/>
      <c r="O4" s="29" t="s">
        <v>49</v>
      </c>
      <c r="P4" s="46"/>
    </row>
    <row r="5" spans="1:19" ht="13" hidden="1" x14ac:dyDescent="0.3">
      <c r="A5" s="12" t="e">
        <f>#REF!</f>
        <v>#REF!</v>
      </c>
      <c r="B5" s="28" t="e">
        <f>#REF!</f>
        <v>#REF!</v>
      </c>
      <c r="C5" s="28"/>
      <c r="D5" s="28">
        <v>16.12452882870306</v>
      </c>
      <c r="E5" s="28">
        <v>15.875291166457625</v>
      </c>
      <c r="G5" s="52">
        <f>DXCHNPS20!F68</f>
        <v>1.2289060182187552</v>
      </c>
      <c r="H5" s="28">
        <f>DXCHNPS20!G68</f>
        <v>1.0977521799854641</v>
      </c>
      <c r="I5" s="2"/>
      <c r="J5" s="52">
        <f>DXCHNPS20!M65</f>
        <v>1.1936024570889863</v>
      </c>
      <c r="K5" s="28">
        <f>DXCHNPS20!N65</f>
        <v>1.0945126768094855</v>
      </c>
      <c r="L5" s="28">
        <f>DXCHNPS20!O65</f>
        <v>1.3016631563572572</v>
      </c>
      <c r="M5" s="2"/>
      <c r="N5" s="53">
        <f>DXCHNPS20!$X$65</f>
        <v>6.1832388492428277E-5</v>
      </c>
      <c r="O5" s="29">
        <f>DXCHNPS20!$AA$65</f>
        <v>0.26633405446357372</v>
      </c>
      <c r="P5" s="46"/>
    </row>
    <row r="6" spans="1:19" ht="13" hidden="1" x14ac:dyDescent="0.3">
      <c r="A6" s="12" t="s">
        <v>227</v>
      </c>
      <c r="B6" s="28"/>
      <c r="C6" s="28"/>
      <c r="D6" s="27">
        <v>30954</v>
      </c>
      <c r="E6" s="28">
        <v>6700</v>
      </c>
      <c r="G6" s="52"/>
      <c r="H6" s="28"/>
      <c r="I6" s="2"/>
      <c r="J6" s="52"/>
      <c r="K6" s="28"/>
      <c r="L6" s="28"/>
      <c r="M6" s="2"/>
      <c r="N6" s="53"/>
      <c r="O6" s="29"/>
      <c r="P6" s="46"/>
    </row>
    <row r="7" spans="1:19" ht="13" hidden="1" x14ac:dyDescent="0.3">
      <c r="A7" s="12" t="s">
        <v>172</v>
      </c>
      <c r="B7" s="28"/>
      <c r="C7" s="28"/>
      <c r="D7" s="27">
        <v>28652</v>
      </c>
      <c r="E7" s="28">
        <v>5581</v>
      </c>
      <c r="G7" s="52"/>
      <c r="H7" s="28"/>
      <c r="I7" s="2"/>
      <c r="J7" s="52"/>
      <c r="K7" s="28"/>
      <c r="L7" s="28"/>
      <c r="M7" s="2"/>
      <c r="N7" s="53"/>
      <c r="O7" s="29"/>
      <c r="P7" s="46"/>
    </row>
    <row r="8" spans="1:19" ht="13" hidden="1" x14ac:dyDescent="0.3">
      <c r="A8" s="12" t="s">
        <v>233</v>
      </c>
      <c r="B8" s="28"/>
      <c r="C8" s="28"/>
      <c r="D8" s="27">
        <f>D6-D7</f>
        <v>2302</v>
      </c>
      <c r="E8" s="28">
        <f>E6-E7</f>
        <v>1119</v>
      </c>
      <c r="G8" s="52"/>
      <c r="H8" s="28"/>
      <c r="I8" s="2"/>
      <c r="J8" s="52"/>
      <c r="K8" s="28"/>
      <c r="L8" s="28"/>
      <c r="M8" s="2"/>
      <c r="N8" s="53"/>
      <c r="O8" s="29"/>
      <c r="P8" s="46"/>
    </row>
    <row r="9" spans="1:19" ht="13" hidden="1" x14ac:dyDescent="0.3">
      <c r="A9" s="12" t="s">
        <v>234</v>
      </c>
      <c r="B9" s="28"/>
      <c r="C9" s="28"/>
      <c r="D9" s="28">
        <f>D8/D6*100</f>
        <v>7.4368417651999739</v>
      </c>
      <c r="E9" s="28">
        <f>E8/E6*100</f>
        <v>16.701492537313435</v>
      </c>
      <c r="G9" s="52"/>
      <c r="H9" s="28"/>
      <c r="I9" s="2"/>
      <c r="J9" s="52"/>
      <c r="K9" s="28"/>
      <c r="L9" s="28"/>
      <c r="M9" s="2"/>
      <c r="N9" s="53"/>
      <c r="O9" s="29"/>
      <c r="P9" s="46"/>
    </row>
    <row r="10" spans="1:19" ht="13" hidden="1" x14ac:dyDescent="0.3">
      <c r="B10" s="28"/>
      <c r="C10" s="28"/>
      <c r="D10" s="28"/>
      <c r="G10" s="52"/>
      <c r="H10" s="28"/>
      <c r="I10" s="2"/>
      <c r="J10" s="52"/>
      <c r="K10" s="28"/>
      <c r="L10" s="28"/>
      <c r="M10" s="2"/>
      <c r="N10" s="53"/>
      <c r="O10" s="29"/>
      <c r="P10" s="46"/>
    </row>
    <row r="11" spans="1:19" ht="13" x14ac:dyDescent="0.3">
      <c r="A11" s="47" t="s">
        <v>280</v>
      </c>
      <c r="B11" s="28"/>
      <c r="C11" s="28"/>
      <c r="D11" s="28"/>
      <c r="G11" s="52"/>
      <c r="H11" s="28"/>
      <c r="I11" s="2"/>
      <c r="J11" s="52"/>
      <c r="K11" s="28"/>
      <c r="L11" s="28"/>
      <c r="M11" s="2"/>
      <c r="N11" s="53"/>
      <c r="O11" s="29"/>
      <c r="P11" s="46"/>
    </row>
    <row r="12" spans="1:19" ht="13" x14ac:dyDescent="0.3">
      <c r="A12" s="12" t="s">
        <v>176</v>
      </c>
      <c r="B12" s="28"/>
      <c r="C12" s="28"/>
      <c r="D12" s="58">
        <v>11150</v>
      </c>
      <c r="E12" s="58">
        <v>2553</v>
      </c>
      <c r="G12" s="52">
        <f>DXCHNPS20!$F$8</f>
        <v>1.1593897895573277</v>
      </c>
      <c r="H12" s="52">
        <f>DXCHNPS20!$G$8</f>
        <v>1.2458351183961336</v>
      </c>
      <c r="I12" s="2"/>
      <c r="J12" s="52">
        <f>DXCHNPS20!M5</f>
        <v>1.1865586743554821</v>
      </c>
      <c r="K12" s="28">
        <f>DXCHNPS20!N5</f>
        <v>1.1373809565011646</v>
      </c>
      <c r="L12" s="28">
        <f>DXCHNPS20!O5</f>
        <v>1.2378627228112884</v>
      </c>
      <c r="M12" s="2"/>
      <c r="N12" s="53">
        <f>DXCHNPS20!$X$5</f>
        <v>2.4354098368273086E-15</v>
      </c>
      <c r="O12" s="29">
        <f>DXCHNPS20!$AA$5</f>
        <v>0.12335507816837132</v>
      </c>
      <c r="P12" s="46"/>
      <c r="Q12" s="27">
        <f>SUM(D12:E12)</f>
        <v>13703</v>
      </c>
      <c r="S12" s="12">
        <f>E12/D12</f>
        <v>0.22896860986547085</v>
      </c>
    </row>
    <row r="13" spans="1:19" ht="13" x14ac:dyDescent="0.3">
      <c r="A13" s="12" t="s">
        <v>62</v>
      </c>
      <c r="B13" s="28"/>
      <c r="C13" s="28"/>
      <c r="D13" s="58">
        <v>30954</v>
      </c>
      <c r="E13" s="58">
        <v>6700</v>
      </c>
      <c r="G13" s="52">
        <f>DXCHNPS20!$F$14</f>
        <v>1.1000625604618386</v>
      </c>
      <c r="H13" s="52">
        <f>DXCHNPS20!$G$14</f>
        <v>1.1923887666597957</v>
      </c>
      <c r="I13" s="2"/>
      <c r="J13" s="52">
        <f>DXCHNPS20!M11</f>
        <v>1.123539221452547</v>
      </c>
      <c r="K13" s="28">
        <f>DXCHNPS20!N11</f>
        <v>1.0955185988779803</v>
      </c>
      <c r="L13" s="28">
        <f>DXCHNPS20!O11</f>
        <v>1.1522765413887748</v>
      </c>
      <c r="M13" s="2"/>
      <c r="N13" s="53">
        <f>DXCHNPS20!$X$11</f>
        <v>1.9642901087766125E-19</v>
      </c>
      <c r="O13" s="53">
        <f>DXCHNPS20!$AA$11</f>
        <v>9.5194154542040388E-3</v>
      </c>
      <c r="P13" s="46"/>
      <c r="Q13" s="27">
        <f>SUM(D13:E13)</f>
        <v>37654</v>
      </c>
      <c r="S13" s="12">
        <f>E13/D13</f>
        <v>0.21645021645021645</v>
      </c>
    </row>
    <row r="14" spans="1:19" ht="13" hidden="1" x14ac:dyDescent="0.3">
      <c r="A14" s="12" t="s">
        <v>235</v>
      </c>
      <c r="B14" s="28"/>
      <c r="C14" s="28"/>
      <c r="D14" s="27">
        <v>3439</v>
      </c>
      <c r="E14" s="28">
        <v>790</v>
      </c>
      <c r="G14" s="52"/>
      <c r="H14" s="28"/>
      <c r="I14" s="2"/>
      <c r="J14" s="52"/>
      <c r="K14" s="28"/>
      <c r="L14" s="28"/>
      <c r="M14" s="2"/>
      <c r="N14" s="53"/>
      <c r="O14" s="29"/>
      <c r="P14" s="46"/>
    </row>
    <row r="15" spans="1:19" ht="13" hidden="1" x14ac:dyDescent="0.3">
      <c r="A15" s="12" t="s">
        <v>234</v>
      </c>
      <c r="B15" s="28"/>
      <c r="C15" s="28"/>
      <c r="D15" s="28">
        <f>D14/D12*100</f>
        <v>30.843049327354262</v>
      </c>
      <c r="E15" s="28">
        <f>E14/E12*100</f>
        <v>30.943987465726597</v>
      </c>
      <c r="G15" s="52"/>
      <c r="H15" s="28"/>
      <c r="I15" s="2"/>
      <c r="J15" s="52"/>
      <c r="K15" s="28"/>
      <c r="L15" s="28"/>
      <c r="M15" s="2"/>
      <c r="N15" s="53"/>
      <c r="O15" s="29"/>
      <c r="P15" s="46"/>
    </row>
    <row r="16" spans="1:19" ht="13" hidden="1" x14ac:dyDescent="0.3">
      <c r="B16" s="28"/>
      <c r="C16" s="28"/>
      <c r="D16" s="28"/>
      <c r="G16" s="52"/>
      <c r="H16" s="28"/>
      <c r="I16" s="2"/>
      <c r="J16" s="52"/>
      <c r="K16" s="28"/>
      <c r="L16" s="28"/>
      <c r="M16" s="2"/>
      <c r="N16" s="53"/>
      <c r="O16" s="29"/>
      <c r="P16" s="46"/>
    </row>
    <row r="17" spans="1:16" ht="13" hidden="1" x14ac:dyDescent="0.3">
      <c r="A17" s="12" t="s">
        <v>236</v>
      </c>
      <c r="B17" s="28"/>
      <c r="C17" s="28"/>
      <c r="D17" s="28">
        <f>D13/D12</f>
        <v>2.7761434977578476</v>
      </c>
      <c r="E17" s="28">
        <f>E13/E12</f>
        <v>2.6243634939287115</v>
      </c>
      <c r="G17" s="52"/>
      <c r="H17" s="28"/>
      <c r="I17" s="2"/>
      <c r="J17" s="52"/>
      <c r="K17" s="28"/>
      <c r="L17" s="28"/>
      <c r="M17" s="2"/>
      <c r="N17" s="53"/>
      <c r="O17" s="29"/>
      <c r="P17" s="46"/>
    </row>
    <row r="18" spans="1:16" ht="13" hidden="1" x14ac:dyDescent="0.3">
      <c r="A18" s="12" t="s">
        <v>228</v>
      </c>
      <c r="B18" s="28"/>
      <c r="C18" s="28"/>
      <c r="D18" s="28">
        <v>25.38</v>
      </c>
      <c r="E18" s="52">
        <v>29.26</v>
      </c>
      <c r="G18" s="52">
        <f>DXCHNPS20!F26</f>
        <v>1.2309351879811408</v>
      </c>
      <c r="H18" s="52">
        <f>DXCHNPS20!G26</f>
        <v>1.4343029965385321</v>
      </c>
      <c r="I18" s="2"/>
      <c r="J18" s="52">
        <f>DXCHNPS20!M23</f>
        <v>1.2886022396114813</v>
      </c>
      <c r="K18" s="28">
        <f>DXCHNPS20!N23</f>
        <v>1.2309770603612635</v>
      </c>
      <c r="L18" s="28">
        <f>DXCHNPS20!O23</f>
        <v>1.3489250006368181</v>
      </c>
      <c r="M18" s="2"/>
      <c r="N18" s="53">
        <f>DXCHNPS20!$X$23</f>
        <v>1.6030957384367902E-27</v>
      </c>
      <c r="O18" s="29">
        <f>DXCHNPS20!$AA$23</f>
        <v>2.8400781676453518E-3</v>
      </c>
      <c r="P18" s="46"/>
    </row>
    <row r="19" spans="1:16" ht="13" x14ac:dyDescent="0.3">
      <c r="B19" s="28"/>
      <c r="C19" s="28"/>
      <c r="D19" s="28"/>
      <c r="E19" s="52"/>
      <c r="G19" s="52"/>
      <c r="H19" s="52"/>
      <c r="I19" s="2"/>
      <c r="J19" s="52"/>
      <c r="K19" s="28"/>
      <c r="L19" s="28"/>
      <c r="M19" s="2"/>
      <c r="N19" s="53"/>
      <c r="O19" s="29"/>
      <c r="P19" s="46"/>
    </row>
    <row r="20" spans="1:16" ht="13" x14ac:dyDescent="0.3">
      <c r="A20" s="47" t="s">
        <v>281</v>
      </c>
      <c r="B20" s="28"/>
      <c r="C20" s="28"/>
      <c r="D20" s="28"/>
      <c r="E20" s="52"/>
      <c r="G20" s="52"/>
      <c r="H20" s="52"/>
      <c r="I20" s="2"/>
      <c r="J20" s="52"/>
      <c r="K20" s="28"/>
      <c r="L20" s="28"/>
      <c r="M20" s="2"/>
      <c r="N20" s="53"/>
      <c r="O20" s="29"/>
      <c r="P20" s="46"/>
    </row>
    <row r="21" spans="1:16" ht="13" x14ac:dyDescent="0.3">
      <c r="A21" s="12" t="str">
        <f>DXCRESNPP!$A$10</f>
        <v>Infectious/parasitic</v>
      </c>
      <c r="B21" s="28" t="str">
        <f>DXCRESNPP!$B$10</f>
        <v>DXCHA01</v>
      </c>
      <c r="C21" s="28"/>
      <c r="D21" s="28">
        <f>DXCRESNPP!D10</f>
        <v>24.331838565022419</v>
      </c>
      <c r="E21" s="28">
        <f>DXCRESNPP!E10</f>
        <v>24.441833137485311</v>
      </c>
      <c r="G21" s="52">
        <f>DXCHNPS20!F68</f>
        <v>1.2289060182187552</v>
      </c>
      <c r="H21" s="28">
        <f>DXCHNPS20!G68</f>
        <v>1.0977521799854641</v>
      </c>
      <c r="I21" s="2"/>
      <c r="J21" s="52">
        <f>DXCHNPS20!M65</f>
        <v>1.1936024570889863</v>
      </c>
      <c r="K21" s="28">
        <f>DXCHNPS20!N65</f>
        <v>1.0945126768094855</v>
      </c>
      <c r="L21" s="28">
        <f>DXCHNPS20!O65</f>
        <v>1.3016631563572572</v>
      </c>
      <c r="M21" s="2"/>
      <c r="N21" s="53">
        <f>DXCHNPS20!$X$65</f>
        <v>6.1832388492428277E-5</v>
      </c>
      <c r="O21" s="29">
        <f>DXCHNPS20!$AA$65</f>
        <v>0.26633405446357372</v>
      </c>
      <c r="P21" s="46"/>
    </row>
    <row r="22" spans="1:16" ht="13" x14ac:dyDescent="0.3">
      <c r="A22" s="12" t="str">
        <f>DXCRESNPP!$A$22</f>
        <v>Endocr Nutri Metab Immun</v>
      </c>
      <c r="B22" s="28" t="str">
        <f>DXCRESNPP!$B$22</f>
        <v>DXCHA03</v>
      </c>
      <c r="C22" s="28"/>
      <c r="D22" s="28">
        <f>DXCRESNPP!D22</f>
        <v>46.941704035874437</v>
      </c>
      <c r="E22" s="28">
        <f>DXCRESNPP!E22</f>
        <v>47.356051703877789</v>
      </c>
      <c r="G22" s="52">
        <f>DXCHNPS20!F140</f>
        <v>1.1879293737984296</v>
      </c>
      <c r="H22" s="52">
        <f>DXCHNPS20!G140</f>
        <v>1.2261874270329514</v>
      </c>
      <c r="I22" s="2"/>
      <c r="J22" s="52">
        <f>DXCHNPS20!M137</f>
        <v>1.1984108692877873</v>
      </c>
      <c r="K22" s="28">
        <f>DXCHNPS20!N137</f>
        <v>1.1262880635425554</v>
      </c>
      <c r="L22" s="28">
        <f>DXCHNPS20!O137</f>
        <v>1.2751521197071138</v>
      </c>
      <c r="M22" s="2"/>
      <c r="N22" s="53">
        <f>DXCHNPS20!$X$137</f>
        <v>1.075795891070889E-8</v>
      </c>
      <c r="O22" s="29">
        <f>DXCHNPS20!$AA$137</f>
        <v>0.66317867121044038</v>
      </c>
      <c r="P22" s="46"/>
    </row>
    <row r="23" spans="1:16" ht="13" x14ac:dyDescent="0.3">
      <c r="A23" s="12" t="str">
        <f>DXCRESNPP!$A$36</f>
        <v>Mental disorders</v>
      </c>
      <c r="B23" s="28" t="str">
        <f>DXCRESNPP!$B$36</f>
        <v>DXCHA05</v>
      </c>
      <c r="C23" s="28"/>
      <c r="D23" s="28">
        <f>DXCRESNPP!D36</f>
        <v>52.834080717488789</v>
      </c>
      <c r="E23" s="52">
        <f>DXCRESNPP!E36</f>
        <v>56.48256952604779</v>
      </c>
      <c r="G23" s="52">
        <f>DXCHNPS20!F224</f>
        <v>1.2637187169044735</v>
      </c>
      <c r="H23" s="52">
        <f>DXCHNPS20!G224</f>
        <v>1.2780952791914195</v>
      </c>
      <c r="I23" s="2"/>
      <c r="J23" s="52">
        <f>DXCHNPS20!M221</f>
        <v>1.2683349697955124</v>
      </c>
      <c r="K23" s="28">
        <f>DXCHNPS20!N221</f>
        <v>1.1979622257511426</v>
      </c>
      <c r="L23" s="28">
        <f>DXCHNPS20!O221</f>
        <v>1.3428416698176919</v>
      </c>
      <c r="M23" s="2"/>
      <c r="N23" s="53">
        <f>DXCHNPS20!$X$221</f>
        <v>3.0672311429115938E-16</v>
      </c>
      <c r="O23" s="29">
        <f>DXCHNPS20!$AA$221</f>
        <v>0.86353674858853213</v>
      </c>
      <c r="P23" s="46"/>
    </row>
    <row r="24" spans="1:16" ht="13" x14ac:dyDescent="0.3">
      <c r="A24" s="12" t="str">
        <f>DXCRESNPP!$A$41</f>
        <v>Nervous system sense organs</v>
      </c>
      <c r="B24" s="28" t="str">
        <f>DXCRESNPP!$B$41</f>
        <v>DXCHA06</v>
      </c>
      <c r="C24" s="28"/>
      <c r="D24" s="28">
        <f>DXCRESNPP!D41</f>
        <v>28.878923766816143</v>
      </c>
      <c r="E24" s="52">
        <f>DXCRESNPP!E41</f>
        <v>32.667450058754405</v>
      </c>
      <c r="G24" s="52">
        <f>DXCHNPS20!F254</f>
        <v>1.3329628680782688</v>
      </c>
      <c r="H24" s="52">
        <f>DXCHNPS20!G254</f>
        <v>1.372441412834154</v>
      </c>
      <c r="I24" s="2"/>
      <c r="J24" s="52">
        <f>DXCHNPS20!M251</f>
        <v>1.3437732426617999</v>
      </c>
      <c r="K24" s="28">
        <f>DXCHNPS20!N251</f>
        <v>1.2457227550286933</v>
      </c>
      <c r="L24" s="28">
        <f>DXCHNPS20!O251</f>
        <v>1.4495412565954267</v>
      </c>
      <c r="M24" s="2"/>
      <c r="N24" s="53">
        <f>DXCHNPS20!$X$251</f>
        <v>1.7901236566199383E-14</v>
      </c>
      <c r="O24" s="29">
        <f>DXCHNPS20!$AA$251</f>
        <v>0.74374734646762364</v>
      </c>
      <c r="P24" s="46"/>
    </row>
    <row r="25" spans="1:16" ht="13" x14ac:dyDescent="0.3">
      <c r="A25" s="12" t="str">
        <f>DXCRESNPP!$A$46</f>
        <v>Circulatory system</v>
      </c>
      <c r="B25" s="28" t="str">
        <f>DXCRESNPP!$B$46</f>
        <v>DXCHA07</v>
      </c>
      <c r="C25" s="28"/>
      <c r="D25" s="28">
        <f>DXCRESNPP!D46</f>
        <v>34.394618834080717</v>
      </c>
      <c r="E25" s="52">
        <f>DXCRESNPP!E46</f>
        <v>36.506071288679983</v>
      </c>
      <c r="G25" s="52">
        <f>DXCHNPS20!F284</f>
        <v>1.2390463405697432</v>
      </c>
      <c r="H25" s="52">
        <f>DXCHNPS20!G284</f>
        <v>1.3693319868260068</v>
      </c>
      <c r="I25" s="2"/>
      <c r="J25" s="52">
        <f>DXCHNPS20!M281</f>
        <v>1.2637282850811611</v>
      </c>
      <c r="K25" s="28">
        <f>DXCHNPS20!N281</f>
        <v>1.1769544397155531</v>
      </c>
      <c r="L25" s="28">
        <f>DXCHNPS20!O281</f>
        <v>1.3568997444796063</v>
      </c>
      <c r="M25" s="2"/>
      <c r="N25" s="53">
        <f>DXCHNPS20!$X$281</f>
        <v>1.0588367213993782E-10</v>
      </c>
      <c r="O25" s="29">
        <f>DXCHNPS20!$AA$281</f>
        <v>0.27854525360774307</v>
      </c>
      <c r="P25" s="46"/>
    </row>
    <row r="26" spans="1:16" ht="13" x14ac:dyDescent="0.3">
      <c r="A26" s="12" t="str">
        <f>DXCRESNPP!$A$74</f>
        <v>Respiratory system</v>
      </c>
      <c r="B26" s="28" t="str">
        <f>DXCRESNPP!$B$74</f>
        <v>DXCHA08</v>
      </c>
      <c r="C26" s="28"/>
      <c r="D26" s="28">
        <f>DXCRESNPP!D74</f>
        <v>30.448430493273541</v>
      </c>
      <c r="E26" s="52">
        <f>DXCRESNPP!E74</f>
        <v>34.038386212299251</v>
      </c>
      <c r="G26" s="52">
        <f>DXCHNPS20!F452</f>
        <v>1.3105403049030366</v>
      </c>
      <c r="H26" s="52">
        <f>DXCHNPS20!G452</f>
        <v>1.3746456720770832</v>
      </c>
      <c r="I26" s="2"/>
      <c r="J26" s="52">
        <f>DXCHNPS20!M449</f>
        <v>1.3280156048713949</v>
      </c>
      <c r="K26" s="28">
        <f>DXCHNPS20!N449</f>
        <v>1.2331439628428218</v>
      </c>
      <c r="L26" s="28">
        <f>DXCHNPS20!O449</f>
        <v>1.4301861744643118</v>
      </c>
      <c r="M26" s="2"/>
      <c r="N26" s="53">
        <f>DXCHNPS20!$X$449</f>
        <v>5.4683371706843181E-14</v>
      </c>
      <c r="O26" s="29">
        <f>DXCHNPS20!$AA$449</f>
        <v>0.57894420454724127</v>
      </c>
      <c r="P26" s="46"/>
    </row>
    <row r="27" spans="1:16" ht="13" x14ac:dyDescent="0.3">
      <c r="A27" s="12" t="str">
        <f>DXCRESNPP!$A$89</f>
        <v>Digestive system</v>
      </c>
      <c r="B27" s="28" t="str">
        <f>DXCRESNPP!$B$89</f>
        <v>DXCHA09</v>
      </c>
      <c r="C27" s="28"/>
      <c r="D27" s="28">
        <f>DXCRESNPP!D89</f>
        <v>45.695067264573993</v>
      </c>
      <c r="E27" s="52">
        <f>DXCRESNPP!E89</f>
        <v>50.763807285546413</v>
      </c>
      <c r="G27" s="52">
        <f>DXCHNPS20!F542</f>
        <v>1.3050219877173139</v>
      </c>
      <c r="H27" s="52">
        <f>DXCHNPS20!G542</f>
        <v>1.3489656219374213</v>
      </c>
      <c r="I27" s="2"/>
      <c r="J27" s="52">
        <f>DXCHNPS20!M539</f>
        <v>1.3185021574656381</v>
      </c>
      <c r="K27" s="28">
        <f>DXCHNPS20!N539</f>
        <v>1.2410965639981895</v>
      </c>
      <c r="L27" s="28">
        <f>DXCHNPS20!O539</f>
        <v>1.4007354380557921</v>
      </c>
      <c r="M27" s="2"/>
      <c r="N27" s="53">
        <f>DXCHNPS20!$X$539</f>
        <v>2.849656468997845E-19</v>
      </c>
      <c r="O27" s="29">
        <f>DXCHNPS20!$AA$539</f>
        <v>0.62830761638812405</v>
      </c>
      <c r="P27" s="46"/>
    </row>
    <row r="28" spans="1:16" hidden="1" x14ac:dyDescent="0.25">
      <c r="A28" s="12" t="str">
        <f>DXCRESNPP!$A$130</f>
        <v>Congenital anomaly</v>
      </c>
      <c r="B28" s="28" t="str">
        <f>DXCRESNPP!$B$130</f>
        <v>DXCHA14</v>
      </c>
      <c r="C28" s="28"/>
      <c r="D28" s="28">
        <f>DXCRESNPP!D130</f>
        <v>3.5156950672645735</v>
      </c>
      <c r="E28" s="28">
        <f>DXCRESNPP!E130</f>
        <v>3.5252643948296121</v>
      </c>
      <c r="G28" s="28">
        <f>DXCHNPS20!F776</f>
        <v>1.115969493317887</v>
      </c>
      <c r="H28" s="28">
        <f>DXCHNPS20!G776</f>
        <v>1.3424588465845466</v>
      </c>
      <c r="I28" s="2"/>
      <c r="J28" s="28">
        <f>DXCHNPS20!M773</f>
        <v>1.1893342301610055</v>
      </c>
      <c r="K28" s="28">
        <f>DXCHNPS20!N773</f>
        <v>0.94590534770898349</v>
      </c>
      <c r="L28" s="28">
        <f>DXCHNPS20!O773</f>
        <v>1.4954095718548157</v>
      </c>
      <c r="M28" s="2"/>
      <c r="N28" s="29">
        <f>DXCHNPS20!$X$773</f>
        <v>0.13733939514771376</v>
      </c>
      <c r="O28" s="29">
        <f>DXCHNPS20!$AA$773</f>
        <v>0.44852834889790294</v>
      </c>
      <c r="P28" s="46"/>
    </row>
    <row r="29" spans="1:16" ht="13" x14ac:dyDescent="0.3">
      <c r="B29" s="28"/>
      <c r="C29" s="28"/>
      <c r="D29" s="28"/>
      <c r="E29" s="52"/>
      <c r="G29" s="52"/>
      <c r="H29" s="52"/>
      <c r="I29" s="2"/>
      <c r="J29" s="28"/>
      <c r="K29" s="28"/>
      <c r="L29" s="28"/>
      <c r="M29" s="2"/>
      <c r="N29" s="29"/>
      <c r="O29" s="29"/>
      <c r="P29" s="46"/>
    </row>
    <row r="30" spans="1:16" ht="13" x14ac:dyDescent="0.3">
      <c r="A30" s="47" t="s">
        <v>279</v>
      </c>
      <c r="B30" s="28"/>
      <c r="C30" s="28"/>
      <c r="D30" s="28"/>
      <c r="G30" s="52"/>
      <c r="H30" s="52"/>
      <c r="I30" s="2"/>
      <c r="J30" s="52"/>
      <c r="K30" s="28"/>
      <c r="L30" s="28"/>
      <c r="M30" s="2"/>
      <c r="N30" s="53"/>
      <c r="O30" s="29"/>
      <c r="P30" s="46"/>
    </row>
    <row r="31" spans="1:16" ht="13" x14ac:dyDescent="0.3">
      <c r="A31" s="12" t="str">
        <f>DXCRESNPP!A19</f>
        <v>Neoplasm</v>
      </c>
      <c r="B31" s="28" t="str">
        <f>DXCRESNPP!B19</f>
        <v>DXCHA02</v>
      </c>
      <c r="C31" s="28"/>
      <c r="D31" s="28">
        <f>DXCRESNPP!D19</f>
        <v>24.762331838565022</v>
      </c>
      <c r="E31" s="28">
        <f>DXCRESNPP!E19</f>
        <v>24.833529181355267</v>
      </c>
      <c r="G31" s="52">
        <f>DXCHNPS20!F122</f>
        <v>1.1589645759823053</v>
      </c>
      <c r="H31" s="52">
        <f>DXCHNPS20!G122</f>
        <v>1.4169339546297592</v>
      </c>
      <c r="I31" s="2"/>
      <c r="J31" s="52">
        <f>DXCHNPS20!M119</f>
        <v>1.1955632816502422</v>
      </c>
      <c r="K31" s="28">
        <f>DXCHNPS20!N119</f>
        <v>1.097115630873869</v>
      </c>
      <c r="L31" s="28">
        <f>DXCHNPS20!O119</f>
        <v>1.3028449510757407</v>
      </c>
      <c r="M31" s="2"/>
      <c r="N31" s="53">
        <f>DXCHNPS20!$X$119</f>
        <v>4.5523082555391347E-5</v>
      </c>
      <c r="O31" s="29">
        <f>DXCHNPS20!$AA$119</f>
        <v>9.3344008506104803E-2</v>
      </c>
      <c r="P31" s="46"/>
    </row>
    <row r="32" spans="1:16" ht="13" x14ac:dyDescent="0.3">
      <c r="A32" s="12" t="str">
        <f>DXCRESNPP!A20</f>
        <v xml:space="preserve">   Reproductive organ</v>
      </c>
      <c r="B32" s="28" t="str">
        <f>DXCRESNPP!B20</f>
        <v>REPROCAA</v>
      </c>
      <c r="C32" s="28"/>
      <c r="D32" s="28">
        <f>DXCRESNPP!D20</f>
        <v>6.2780269058295968</v>
      </c>
      <c r="E32" s="28">
        <f>DXCRESNPP!E20</f>
        <v>6.6980023501762629</v>
      </c>
      <c r="G32" s="52">
        <f>DXCHNPS20!$F$128</f>
        <v>1.2722402301392397</v>
      </c>
      <c r="H32" s="28">
        <f>DXCHNPS20!$G$128</f>
        <v>1.2712678471444567</v>
      </c>
      <c r="I32" s="2"/>
      <c r="J32" s="52">
        <f>DXCHNPS20!M125</f>
        <v>1.2721041912995206</v>
      </c>
      <c r="K32" s="28">
        <f>DXCHNPS20!N125</f>
        <v>1.0764714956103278</v>
      </c>
      <c r="L32" s="28">
        <f>DXCHNPS20!O125</f>
        <v>1.5032902219155442</v>
      </c>
      <c r="M32" s="2"/>
      <c r="N32" s="53">
        <f>DXCHNPS20!$X$125</f>
        <v>4.637483292655814E-3</v>
      </c>
      <c r="O32" s="29">
        <f>DXCHNPS20!$AA$125</f>
        <v>0.99610731165560473</v>
      </c>
      <c r="P32" s="46"/>
    </row>
    <row r="33" spans="1:16" ht="13" x14ac:dyDescent="0.3">
      <c r="A33" s="12" t="str">
        <f>DXCRESNPP!A21</f>
        <v xml:space="preserve">   Benign</v>
      </c>
      <c r="B33" s="28" t="str">
        <f>DXCRESNPP!B21</f>
        <v>BENIGNA</v>
      </c>
      <c r="C33" s="28"/>
      <c r="D33" s="28">
        <f>DXCRESNPP!D21</f>
        <v>15.865470852017937</v>
      </c>
      <c r="E33" s="28">
        <f>DXCRESNPP!E21</f>
        <v>15.08029768899334</v>
      </c>
      <c r="G33" s="28">
        <f>DXCHNPS20!$F$134</f>
        <v>1.1058690146222607</v>
      </c>
      <c r="H33" s="28">
        <f>DXCHNPS20!$G$134</f>
        <v>1.3158737365179465</v>
      </c>
      <c r="I33" s="2"/>
      <c r="J33" s="52">
        <f>DXCHNPS20!M131</f>
        <v>1.1334857332819077</v>
      </c>
      <c r="K33" s="28">
        <f>DXCHNPS20!N131</f>
        <v>1.0154958275035875</v>
      </c>
      <c r="L33" s="28">
        <f>DXCHNPS20!O131</f>
        <v>1.2651848217949326</v>
      </c>
      <c r="M33" s="2"/>
      <c r="N33" s="53">
        <f>DXCHNPS20!$X$131</f>
        <v>2.5406614829656532E-2</v>
      </c>
      <c r="O33" s="29">
        <f>DXCHNPS20!$AA$131</f>
        <v>0.27246235809520547</v>
      </c>
      <c r="P33" s="46"/>
    </row>
    <row r="34" spans="1:16" ht="13" hidden="1" x14ac:dyDescent="0.3">
      <c r="A34" s="12" t="e">
        <f>#REF!</f>
        <v>#REF!</v>
      </c>
      <c r="B34" s="28" t="e">
        <f>#REF!</f>
        <v>#REF!</v>
      </c>
      <c r="C34" s="28"/>
      <c r="D34" s="28">
        <v>35.767136674577692</v>
      </c>
      <c r="E34" s="28">
        <v>35.74628202831034</v>
      </c>
      <c r="G34" s="52">
        <f>DXCHNPS20!F134</f>
        <v>1.1058690146222607</v>
      </c>
      <c r="H34" s="52">
        <f>DXCHNPS20!G134</f>
        <v>1.3158737365179465</v>
      </c>
      <c r="I34" s="2"/>
      <c r="J34" s="52">
        <f>DXCHNPS20!M131</f>
        <v>1.1334857332819077</v>
      </c>
      <c r="K34" s="28">
        <f>DXCHNPS20!N131</f>
        <v>1.0154958275035875</v>
      </c>
      <c r="L34" s="28">
        <f>DXCHNPS20!O131</f>
        <v>1.2651848217949326</v>
      </c>
      <c r="M34" s="2"/>
      <c r="N34" s="53">
        <f>DXCHNPS20!$X$131</f>
        <v>2.5406614829656532E-2</v>
      </c>
      <c r="O34" s="29">
        <f>DXCHNPS20!$AA$131</f>
        <v>0.27246235809520547</v>
      </c>
      <c r="P34" s="46"/>
    </row>
    <row r="35" spans="1:16" ht="13" hidden="1" x14ac:dyDescent="0.3">
      <c r="A35" s="12" t="e">
        <f>#REF!</f>
        <v>#REF!</v>
      </c>
      <c r="B35" s="28" t="e">
        <f>#REF!</f>
        <v>#REF!</v>
      </c>
      <c r="C35" s="28"/>
      <c r="D35" s="28">
        <v>14.714505095630322</v>
      </c>
      <c r="E35" s="28">
        <v>14.513528041569613</v>
      </c>
      <c r="G35" s="52">
        <f>DXCHNPS20!F188</f>
        <v>1.1738546867031654</v>
      </c>
      <c r="H35" s="28">
        <f>DXCHNPS20!G188</f>
        <v>1.2518933078562062</v>
      </c>
      <c r="I35" s="2"/>
      <c r="J35" s="52">
        <f>DXCHNPS20!M185</f>
        <v>1.1964501452333873</v>
      </c>
      <c r="K35" s="28">
        <f>DXCHNPS20!N185</f>
        <v>1.1018507838087899</v>
      </c>
      <c r="L35" s="28">
        <f>DXCHNPS20!O185</f>
        <v>1.2991713316032893</v>
      </c>
      <c r="M35" s="2"/>
      <c r="N35" s="53">
        <f>DXCHNPS20!$X$185</f>
        <v>1.9404802672411711E-5</v>
      </c>
      <c r="O35" s="29">
        <f>DXCHNPS20!$AA$185</f>
        <v>0.4856474075650925</v>
      </c>
      <c r="P35" s="46"/>
    </row>
    <row r="36" spans="1:16" ht="13" hidden="1" x14ac:dyDescent="0.3">
      <c r="A36" s="12" t="e">
        <f>#REF!</f>
        <v>#REF!</v>
      </c>
      <c r="B36" s="28" t="e">
        <f>#REF!</f>
        <v>#REF!</v>
      </c>
      <c r="C36" s="28"/>
      <c r="D36" s="28">
        <v>44.311042859137231</v>
      </c>
      <c r="E36" s="28">
        <v>44.956101057158214</v>
      </c>
      <c r="G36" s="52">
        <f>DXCHNPS20!F218</f>
        <v>1.3756410651702484</v>
      </c>
      <c r="H36" s="52">
        <f>DXCHNPS20!G218</f>
        <v>1.6950237961926089</v>
      </c>
      <c r="I36" s="2"/>
      <c r="J36" s="52">
        <f>DXCHNPS20!M215</f>
        <v>1.4536482381199114</v>
      </c>
      <c r="K36" s="28">
        <f>DXCHNPS20!N215</f>
        <v>0.89597854983371006</v>
      </c>
      <c r="L36" s="28">
        <f>DXCHNPS20!O215</f>
        <v>2.3584194070062328</v>
      </c>
      <c r="M36" s="2"/>
      <c r="N36" s="53">
        <f>DXCHNPS20!$X$215</f>
        <v>0.12753359506825879</v>
      </c>
      <c r="O36" s="29">
        <f>DXCHNPS20!$AA$215</f>
        <v>0.70578924611858929</v>
      </c>
      <c r="P36" s="46"/>
    </row>
    <row r="37" spans="1:16" ht="13" hidden="1" x14ac:dyDescent="0.3">
      <c r="A37" s="12" t="e">
        <f>#REF!</f>
        <v>#REF!</v>
      </c>
      <c r="B37" s="28" t="e">
        <f>#REF!</f>
        <v>#REF!</v>
      </c>
      <c r="C37" s="28"/>
      <c r="D37" s="28">
        <v>20.096328354041603</v>
      </c>
      <c r="E37" s="28">
        <v>21.196918115033149</v>
      </c>
      <c r="G37" s="52">
        <f>DXCHNPS20!F248</f>
        <v>1.5716474391618263</v>
      </c>
      <c r="H37" s="52">
        <f>DXCHNPS20!G248</f>
        <v>1.2194967583467189</v>
      </c>
      <c r="I37" s="2"/>
      <c r="J37" s="52">
        <f>DXCHNPS20!M245</f>
        <v>1.4219847154567544</v>
      </c>
      <c r="K37" s="28">
        <f>DXCHNPS20!N245</f>
        <v>1.1834757124380941</v>
      </c>
      <c r="L37" s="28">
        <f>DXCHNPS20!O245</f>
        <v>1.7085610712086303</v>
      </c>
      <c r="M37" s="2"/>
      <c r="N37" s="53">
        <f>DXCHNPS20!$X$245</f>
        <v>1.5866458209697152E-4</v>
      </c>
      <c r="O37" s="29">
        <f>DXCHNPS20!$AA$245</f>
        <v>0.18956254023218777</v>
      </c>
      <c r="P37" s="46"/>
    </row>
    <row r="38" spans="1:16" ht="13" hidden="1" x14ac:dyDescent="0.3">
      <c r="A38" s="12" t="e">
        <f>#REF!</f>
        <v>#REF!</v>
      </c>
      <c r="B38" s="28" t="e">
        <f>#REF!</f>
        <v>#REF!</v>
      </c>
      <c r="C38" s="28"/>
      <c r="D38" s="28">
        <v>6.2578528549490438</v>
      </c>
      <c r="E38" s="28">
        <v>5.6620677297975268</v>
      </c>
      <c r="G38" s="52">
        <f>DXCHNPS20!F272</f>
        <v>1.5095269870210426</v>
      </c>
      <c r="H38" s="52">
        <f>DXCHNPS20!G272</f>
        <v>1.5728599189895383</v>
      </c>
      <c r="I38" s="2"/>
      <c r="J38" s="52">
        <f>DXCHNPS20!M269</f>
        <v>1.5293501518856973</v>
      </c>
      <c r="K38" s="28">
        <f>DXCHNPS20!N269</f>
        <v>1.3501082765344927</v>
      </c>
      <c r="L38" s="28">
        <f>DXCHNPS20!O269</f>
        <v>1.7323883778243403</v>
      </c>
      <c r="M38" s="2"/>
      <c r="N38" s="53">
        <f>DXCHNPS20!$X$269</f>
        <v>1.7301089796483406E-11</v>
      </c>
      <c r="O38" s="29">
        <f>DXCHNPS20!$AA$269</f>
        <v>0.76464350019347793</v>
      </c>
      <c r="P38" s="46"/>
    </row>
    <row r="39" spans="1:16" ht="13" hidden="1" x14ac:dyDescent="0.3">
      <c r="A39" s="12" t="e">
        <f>#REF!</f>
        <v>#REF!</v>
      </c>
      <c r="B39" s="28" t="e">
        <f>#REF!</f>
        <v>#REF!</v>
      </c>
      <c r="C39" s="28"/>
      <c r="D39" s="28">
        <v>26.085439061845594</v>
      </c>
      <c r="E39" s="28">
        <v>26.428955384339726</v>
      </c>
      <c r="G39" s="52">
        <f>DXCHNPS20!F278</f>
        <v>1.1349658445792012</v>
      </c>
      <c r="H39" s="52">
        <f>DXCHNPS20!G278</f>
        <v>1.3868376514303165</v>
      </c>
      <c r="I39" s="2"/>
      <c r="J39" s="52">
        <f>DXCHNPS20!M275</f>
        <v>1.184271014932512</v>
      </c>
      <c r="K39" s="28">
        <f>DXCHNPS20!N275</f>
        <v>1.0477132167823273</v>
      </c>
      <c r="L39" s="28">
        <f>DXCHNPS20!O275</f>
        <v>1.3386276075781001</v>
      </c>
      <c r="M39" s="2"/>
      <c r="N39" s="53">
        <f>DXCHNPS20!$X$275</f>
        <v>6.7628533492837539E-3</v>
      </c>
      <c r="O39" s="29">
        <f>DXCHNPS20!$AA$275</f>
        <v>0.18351660582063056</v>
      </c>
      <c r="P39" s="46"/>
    </row>
    <row r="40" spans="1:16" hidden="1" x14ac:dyDescent="0.25">
      <c r="A40" s="12" t="e">
        <f>#REF!</f>
        <v>#REF!</v>
      </c>
      <c r="B40" s="28" t="e">
        <f>#REF!</f>
        <v>#REF!</v>
      </c>
      <c r="C40" s="28"/>
      <c r="D40" s="28">
        <v>6.6906324165852293</v>
      </c>
      <c r="E40" s="28">
        <v>6.4146210356566922</v>
      </c>
      <c r="G40" s="28">
        <f>DXCHNPS20!F284</f>
        <v>1.2390463405697432</v>
      </c>
      <c r="H40" s="28">
        <f>DXCHNPS20!G284</f>
        <v>1.3693319868260068</v>
      </c>
      <c r="J40" s="28">
        <f>DXCHNPS20!M281</f>
        <v>1.2637282850811611</v>
      </c>
      <c r="K40" s="28">
        <f>DXCHNPS20!N281</f>
        <v>1.1769544397155531</v>
      </c>
      <c r="L40" s="28">
        <f>DXCHNPS20!O281</f>
        <v>1.3568997444796063</v>
      </c>
      <c r="N40" s="29">
        <f>DXCHNPS20!$X$281</f>
        <v>1.0588367213993782E-10</v>
      </c>
      <c r="O40" s="29">
        <f>DXCHNPS20!$AA$281</f>
        <v>0.27854525360774307</v>
      </c>
    </row>
    <row r="41" spans="1:16" ht="13" hidden="1" x14ac:dyDescent="0.3">
      <c r="A41" s="12" t="e">
        <f>#REF!</f>
        <v>#REF!</v>
      </c>
      <c r="B41" s="28" t="e">
        <f>#REF!</f>
        <v>#REF!</v>
      </c>
      <c r="C41" s="28"/>
      <c r="D41" s="28">
        <v>21.293452464051374</v>
      </c>
      <c r="E41" s="52">
        <v>24.081705787493281</v>
      </c>
      <c r="G41" s="52">
        <f>DXCHNPS20!F290</f>
        <v>1.370298769771529</v>
      </c>
      <c r="H41" s="52">
        <f>DXCHNPS20!G290</f>
        <v>1.6492123422414575</v>
      </c>
      <c r="J41" s="52">
        <f>DXCHNPS20!M287</f>
        <v>1.4007464133695509</v>
      </c>
      <c r="K41" s="28">
        <f>DXCHNPS20!N287</f>
        <v>1.1142844911717276</v>
      </c>
      <c r="L41" s="28">
        <f>DXCHNPS20!O287</f>
        <v>1.7608523946199961</v>
      </c>
      <c r="N41" s="53">
        <f>DXCHNPS20!$X$287</f>
        <v>3.7282492105657553E-3</v>
      </c>
      <c r="O41" s="29">
        <f>DXCHNPS20!$AA$287</f>
        <v>0.60183994929557527</v>
      </c>
    </row>
    <row r="42" spans="1:16" hidden="1" x14ac:dyDescent="0.25">
      <c r="A42" s="12" t="e">
        <f>#REF!</f>
        <v>#REF!</v>
      </c>
      <c r="B42" s="28" t="e">
        <f>#REF!</f>
        <v>#REF!</v>
      </c>
      <c r="C42" s="28"/>
      <c r="D42" s="28">
        <v>1.7136674577690909</v>
      </c>
      <c r="E42" s="28">
        <v>1.6842859702562263</v>
      </c>
      <c r="G42" s="28" t="e">
        <f>DXCHNPS20!#REF!</f>
        <v>#REF!</v>
      </c>
      <c r="H42" s="28" t="e">
        <f>DXCHNPS20!#REF!</f>
        <v>#REF!</v>
      </c>
      <c r="J42" s="28" t="e">
        <f>DXCHNPS20!#REF!</f>
        <v>#REF!</v>
      </c>
      <c r="K42" s="28" t="e">
        <f>DXCHNPS20!#REF!</f>
        <v>#REF!</v>
      </c>
      <c r="L42" s="28" t="e">
        <f>DXCHNPS20!#REF!</f>
        <v>#REF!</v>
      </c>
      <c r="N42" s="29" t="e">
        <f>DXCHNPS20!#REF!</f>
        <v>#REF!</v>
      </c>
      <c r="O42" s="29" t="e">
        <f>DXCHNPS20!#REF!</f>
        <v>#REF!</v>
      </c>
    </row>
    <row r="43" spans="1:16" ht="13" hidden="1" x14ac:dyDescent="0.3">
      <c r="A43" s="12" t="e">
        <f>#REF!</f>
        <v>#REF!</v>
      </c>
      <c r="B43" s="28" t="e">
        <f>#REF!</f>
        <v>#REF!</v>
      </c>
      <c r="C43" s="28"/>
      <c r="D43" s="28">
        <v>32.556191539857608</v>
      </c>
      <c r="E43" s="52">
        <v>35.907543450994446</v>
      </c>
      <c r="G43" s="52">
        <f>DXCHNPS20!F356</f>
        <v>0.9613675489925414</v>
      </c>
      <c r="H43" s="52">
        <f>DXCHNPS20!G356</f>
        <v>1.5646373503316393</v>
      </c>
      <c r="J43" s="52">
        <f>DXCHNPS20!M353</f>
        <v>1.0413840688760265</v>
      </c>
      <c r="K43" s="28">
        <f>DXCHNPS20!N353</f>
        <v>0.64429637494827385</v>
      </c>
      <c r="L43" s="28">
        <f>DXCHNPS20!O353</f>
        <v>1.6832017392552523</v>
      </c>
      <c r="N43" s="53">
        <f>DXCHNPS20!$X$353</f>
        <v>0.86851944031178419</v>
      </c>
      <c r="O43" s="29">
        <f>DXCHNPS20!$AA$353</f>
        <v>0.43839666518986853</v>
      </c>
    </row>
    <row r="44" spans="1:16" ht="13" hidden="1" x14ac:dyDescent="0.3">
      <c r="A44" s="12" t="e">
        <f>#REF!</f>
        <v>#REF!</v>
      </c>
      <c r="B44" s="28" t="e">
        <f>#REF!</f>
        <v>#REF!</v>
      </c>
      <c r="C44" s="28"/>
      <c r="D44" s="28">
        <v>19.084182605053748</v>
      </c>
      <c r="E44" s="52">
        <v>21.017738756495252</v>
      </c>
      <c r="G44" s="52">
        <f>DXCHNPS20!F434</f>
        <v>1.1435016354227689</v>
      </c>
      <c r="H44" s="52">
        <f>DXCHNPS20!G434</f>
        <v>1.9371700527915532</v>
      </c>
      <c r="J44" s="52">
        <f>DXCHNPS20!M431</f>
        <v>1.2576017403257029</v>
      </c>
      <c r="K44" s="28">
        <f>DXCHNPS20!N431</f>
        <v>0.87387956163745972</v>
      </c>
      <c r="L44" s="28">
        <f>DXCHNPS20!O431</f>
        <v>1.8098170579784865</v>
      </c>
      <c r="N44" s="53">
        <f>DXCHNPS20!$X$431</f>
        <v>0.21617208892554696</v>
      </c>
      <c r="O44" s="29">
        <f>DXCHNPS20!$AA$431</f>
        <v>0.25310553411936576</v>
      </c>
    </row>
    <row r="45" spans="1:16" ht="13" x14ac:dyDescent="0.3">
      <c r="A45" s="12" t="str">
        <f>DXCRESNPP!$A$112</f>
        <v>Genitourinary system</v>
      </c>
      <c r="B45" s="28" t="str">
        <f>DXCRESNPP!B112</f>
        <v>DXCHA10</v>
      </c>
      <c r="C45" s="28"/>
      <c r="D45" s="28">
        <f>DXCRESNPP!D112</f>
        <v>46.304932735426007</v>
      </c>
      <c r="E45" s="28">
        <f>DXCRESNPP!E112</f>
        <v>47.121034077555819</v>
      </c>
      <c r="G45" s="52">
        <f>DXCHNPS20!F680</f>
        <v>1.1655677990605062</v>
      </c>
      <c r="H45" s="52">
        <f>DXCHNPS20!G680</f>
        <v>1.3355126234932577</v>
      </c>
      <c r="J45" s="52">
        <f>DXCHNPS20!M677</f>
        <v>1.2093028864458382</v>
      </c>
      <c r="K45" s="28">
        <f>DXCHNPS20!N677</f>
        <v>1.1362836209347325</v>
      </c>
      <c r="L45" s="28">
        <f>DXCHNPS20!O677</f>
        <v>1.2870144779198889</v>
      </c>
      <c r="N45" s="53">
        <f>DXCHNPS20!$X$677</f>
        <v>2.1693428114480684E-9</v>
      </c>
      <c r="O45" s="29">
        <f>DXCHNPS20!$AA$677</f>
        <v>5.7086014459672346E-2</v>
      </c>
    </row>
    <row r="46" spans="1:16" ht="13" x14ac:dyDescent="0.3">
      <c r="A46" s="12" t="str">
        <f>DXCRESNPP!$A$113</f>
        <v xml:space="preserve">   Pelvic inflammatory disease</v>
      </c>
      <c r="B46" s="28" t="str">
        <f>DXCRESNPP!B113</f>
        <v>DXCLA168</v>
      </c>
      <c r="C46" s="28"/>
      <c r="D46" s="28">
        <f>DXCRESNPP!D113</f>
        <v>13.614349775784754</v>
      </c>
      <c r="E46" s="52">
        <f>DXCRESNPP!E113</f>
        <v>15.041128084606346</v>
      </c>
      <c r="G46" s="52">
        <f>DXCHNPS20!F686</f>
        <v>1.2797269909031876</v>
      </c>
      <c r="H46" s="52">
        <f>DXCHNPS20!G686</f>
        <v>1.4187630117302776</v>
      </c>
      <c r="J46" s="52">
        <f>DXCHNPS20!M683</f>
        <v>1.3134705927680126</v>
      </c>
      <c r="K46" s="28">
        <f>DXCHNPS20!N683</f>
        <v>1.1746550217659535</v>
      </c>
      <c r="L46" s="28">
        <f>DXCHNPS20!O683</f>
        <v>1.468690778227564</v>
      </c>
      <c r="N46" s="53">
        <f>DXCHNPS20!$X$683</f>
        <v>1.6057322754857683E-6</v>
      </c>
      <c r="O46" s="29">
        <f>DXCHNPS20!$AA$683</f>
        <v>0.43126987760933733</v>
      </c>
    </row>
    <row r="47" spans="1:16" ht="13" x14ac:dyDescent="0.3">
      <c r="A47" s="12" t="str">
        <f>DXCRESNPP!$A$114</f>
        <v xml:space="preserve">   Endometriosis</v>
      </c>
      <c r="B47" s="28" t="str">
        <f>DXCRESNPP!B114</f>
        <v>DXCLA169</v>
      </c>
      <c r="C47" s="28"/>
      <c r="D47" s="28">
        <f>DXCRESNPP!D114</f>
        <v>11.282511210762332</v>
      </c>
      <c r="E47" s="28">
        <f>DXCRESNPP!E114</f>
        <v>11.320015667841755</v>
      </c>
      <c r="G47" s="52">
        <f>DXCHNPS20!F692</f>
        <v>1.1768298237918746</v>
      </c>
      <c r="H47" s="28">
        <f>DXCHNPS20!G692</f>
        <v>1.25676669299452</v>
      </c>
      <c r="J47" s="52">
        <f>DXCHNPS20!M689</f>
        <v>1.1938493245357782</v>
      </c>
      <c r="K47" s="28">
        <f>DXCHNPS20!N689</f>
        <v>1.0508175989239987</v>
      </c>
      <c r="L47" s="28">
        <f>DXCHNPS20!O689</f>
        <v>1.3563497710296895</v>
      </c>
      <c r="N47" s="53">
        <f>DXCHNPS20!$X$689</f>
        <v>6.4444073261105128E-3</v>
      </c>
      <c r="O47" s="29">
        <f>DXCHNPS20!$AA$689</f>
        <v>0.67683473349014256</v>
      </c>
    </row>
    <row r="48" spans="1:16" ht="13" x14ac:dyDescent="0.3">
      <c r="A48" s="12" t="str">
        <f>DXCRESNPP!$A$115</f>
        <v xml:space="preserve">   Menstrual disorder</v>
      </c>
      <c r="B48" s="28" t="str">
        <f>DXCRESNPP!B115</f>
        <v>DXCLA171</v>
      </c>
      <c r="C48" s="28"/>
      <c r="D48" s="28">
        <f>DXCRESNPP!D115</f>
        <v>14.905829596412556</v>
      </c>
      <c r="E48" s="28">
        <f>DXCRESNPP!E115</f>
        <v>14.45358401880141</v>
      </c>
      <c r="G48" s="28">
        <f>DXCHNPS20!F698</f>
        <v>1.0735270963750045</v>
      </c>
      <c r="H48" s="52">
        <f>DXCHNPS20!G698</f>
        <v>1.4386336421466683</v>
      </c>
      <c r="J48" s="52">
        <f>DXCHNPS20!M695</f>
        <v>1.1533860032739502</v>
      </c>
      <c r="K48" s="28">
        <f>DXCHNPS20!N695</f>
        <v>1.0306128820517324</v>
      </c>
      <c r="L48" s="28">
        <f>DXCHNPS20!O695</f>
        <v>1.2907846347698586</v>
      </c>
      <c r="N48" s="53">
        <f>DXCHNPS20!$X$695</f>
        <v>1.2891359581440415E-2</v>
      </c>
      <c r="O48" s="53">
        <f>DXCHNPS20!$AA$695</f>
        <v>2.5183290668087083E-2</v>
      </c>
    </row>
    <row r="49" spans="1:15" ht="13" x14ac:dyDescent="0.3">
      <c r="A49" s="12" t="str">
        <f>DXCRESNPP!$A$116</f>
        <v xml:space="preserve">   Ovarian cyst</v>
      </c>
      <c r="B49" s="28" t="str">
        <f>DXCRESNPP!B116</f>
        <v>DXCLA172</v>
      </c>
      <c r="C49" s="28"/>
      <c r="D49" s="28">
        <f>DXCRESNPP!D116</f>
        <v>7.4618834080717482</v>
      </c>
      <c r="E49" s="52">
        <f>DXCRESNPP!E116</f>
        <v>8.9698394046220145</v>
      </c>
      <c r="G49" s="52">
        <f>DXCHNPS20!F704</f>
        <v>1.3813432043004876</v>
      </c>
      <c r="H49" s="52">
        <f>DXCHNPS20!G704</f>
        <v>1.5275313262131023</v>
      </c>
      <c r="J49" s="52">
        <f>DXCHNPS20!M701</f>
        <v>1.4265157022504626</v>
      </c>
      <c r="K49" s="28">
        <f>DXCHNPS20!N701</f>
        <v>1.2326379028600098</v>
      </c>
      <c r="L49" s="28">
        <f>DXCHNPS20!O701</f>
        <v>1.6508879404451016</v>
      </c>
      <c r="N49" s="53">
        <f>DXCHNPS20!$X$701</f>
        <v>1.6671818609966018E-6</v>
      </c>
      <c r="O49" s="29">
        <f>DXCHNPS20!$AA$701</f>
        <v>0.52775006624779508</v>
      </c>
    </row>
    <row r="50" spans="1:15" ht="13" x14ac:dyDescent="0.3">
      <c r="A50" s="12" t="str">
        <f>DXCRESNPP!$A$118</f>
        <v xml:space="preserve">   Reproductive organs (PX)</v>
      </c>
      <c r="B50" s="28" t="str">
        <f>DXCRESNPP!$B$118</f>
        <v>PXCHA12</v>
      </c>
      <c r="C50" s="28"/>
      <c r="D50" s="28">
        <f>DXCRESNPP!D117</f>
        <v>6.5739910313901344</v>
      </c>
      <c r="E50" s="52">
        <f>DXCRESNPP!E117</f>
        <v>5.3662358010184095</v>
      </c>
      <c r="G50" s="52">
        <f>DXCHNPS20!F716</f>
        <v>1.0883420018031178</v>
      </c>
      <c r="H50" s="52">
        <f>DXCHNPS20!G716</f>
        <v>1.4089210535231562</v>
      </c>
      <c r="J50" s="52">
        <f>DXCHNPS20!M713</f>
        <v>1.1546613289161063</v>
      </c>
      <c r="K50" s="28">
        <f>DXCHNPS20!N713</f>
        <v>1.0634254733465922</v>
      </c>
      <c r="L50" s="28">
        <f>DXCHNPS20!O713</f>
        <v>1.2537247018341617</v>
      </c>
      <c r="N50" s="53">
        <f>DXCHNPS20!$X$713</f>
        <v>6.1240815274510047E-4</v>
      </c>
      <c r="O50" s="53">
        <f>DXCHNPS20!$AA$713</f>
        <v>8.5967102332967504E-3</v>
      </c>
    </row>
    <row r="51" spans="1:15" hidden="1" x14ac:dyDescent="0.25">
      <c r="A51" s="12" t="e">
        <f>#REF!</f>
        <v>#REF!</v>
      </c>
      <c r="B51" s="28" t="e">
        <f>#REF!</f>
        <v>#REF!</v>
      </c>
      <c r="C51" s="28"/>
      <c r="D51" s="28">
        <f>DXCRESNPP!D118</f>
        <v>27.730941704035871</v>
      </c>
      <c r="E51" s="28">
        <f>DXCRESNPP!E118</f>
        <v>26.90951821386604</v>
      </c>
      <c r="G51" s="28">
        <f>DXCHNPS20!F518</f>
        <v>1.6084418608144444</v>
      </c>
      <c r="H51" s="28">
        <f>DXCHNPS20!G518</f>
        <v>3.3899289638520487</v>
      </c>
      <c r="J51" s="28">
        <f>DXCHNPS20!M515</f>
        <v>1.9488005751531816</v>
      </c>
      <c r="K51" s="28">
        <f>DXCHNPS20!N515</f>
        <v>0.76210881573222644</v>
      </c>
      <c r="L51" s="28">
        <f>DXCHNPS20!O515</f>
        <v>4.9833089492193592</v>
      </c>
      <c r="N51" s="29">
        <f>DXCHNPS20!$X$515</f>
        <v>0.155954302044781</v>
      </c>
      <c r="O51" s="29">
        <f>DXCHNPS20!$AA$515</f>
        <v>0.48379653237653253</v>
      </c>
    </row>
    <row r="52" spans="1:15" ht="13" hidden="1" x14ac:dyDescent="0.3">
      <c r="A52" s="12" t="e">
        <f>#REF!</f>
        <v>#REF!</v>
      </c>
      <c r="B52" s="28" t="e">
        <f>#REF!</f>
        <v>#REF!</v>
      </c>
      <c r="C52" s="28"/>
      <c r="D52" s="28">
        <v>6.9314533016892357</v>
      </c>
      <c r="E52" s="28">
        <v>6.3787851639491135</v>
      </c>
      <c r="G52" s="52">
        <f>DXCHNPS20!F524</f>
        <v>1.6124429599706993</v>
      </c>
      <c r="H52" s="52">
        <f>DXCHNPS20!G524</f>
        <v>1.5578542404313578</v>
      </c>
      <c r="J52" s="52">
        <f>DXCHNPS20!M521</f>
        <v>1.6000529521117741</v>
      </c>
      <c r="K52" s="28">
        <f>DXCHNPS20!N521</f>
        <v>1.3843876763745666</v>
      </c>
      <c r="L52" s="28">
        <f>DXCHNPS20!O521</f>
        <v>1.8493154000519372</v>
      </c>
      <c r="N52" s="53">
        <f>DXCHNPS20!$X$521</f>
        <v>1.3667567581098633E-10</v>
      </c>
      <c r="O52" s="29">
        <f>DXCHNPS20!$AA$521</f>
        <v>0.84356779070367627</v>
      </c>
    </row>
    <row r="53" spans="1:15" ht="13" hidden="1" x14ac:dyDescent="0.3">
      <c r="A53" s="12" t="e">
        <f>#REF!</f>
        <v>#REF!</v>
      </c>
      <c r="B53" s="28" t="e">
        <f>#REF!</f>
        <v>#REF!</v>
      </c>
      <c r="C53" s="28"/>
      <c r="D53" s="28">
        <v>22.082228116710876</v>
      </c>
      <c r="E53" s="28">
        <v>22.648270919190107</v>
      </c>
      <c r="G53" s="52">
        <f>DXCHNPS20!F530</f>
        <v>1.2584568262853755</v>
      </c>
      <c r="H53" s="52">
        <f>DXCHNPS20!G530</f>
        <v>1.4160958297305342</v>
      </c>
      <c r="J53" s="52">
        <f>DXCHNPS20!M527</f>
        <v>1.2947826140097229</v>
      </c>
      <c r="K53" s="28">
        <f>DXCHNPS20!N527</f>
        <v>1.0238637017204781</v>
      </c>
      <c r="L53" s="28">
        <f>DXCHNPS20!O527</f>
        <v>1.6373878815361471</v>
      </c>
      <c r="N53" s="53">
        <f>DXCHNPS20!$X$527</f>
        <v>3.0565670360709507E-2</v>
      </c>
      <c r="O53" s="53">
        <f>DXCHNPS20!$AA$527</f>
        <v>0.67112693389249956</v>
      </c>
    </row>
    <row r="54" spans="1:15" ht="13" hidden="1" x14ac:dyDescent="0.3">
      <c r="A54" s="12" t="e">
        <f>#REF!</f>
        <v>#REF!</v>
      </c>
      <c r="B54" s="28" t="e">
        <f>#REF!</f>
        <v>#REF!</v>
      </c>
      <c r="C54" s="28"/>
      <c r="D54" s="28">
        <v>12.233002931732514</v>
      </c>
      <c r="E54" s="28">
        <v>12.793406199605805</v>
      </c>
      <c r="G54" s="52">
        <f>DXCHNPS20!F536</f>
        <v>1.1357227127328182</v>
      </c>
      <c r="H54" s="52">
        <f>DXCHNPS20!G536</f>
        <v>0.74780461596732761</v>
      </c>
      <c r="J54" s="52">
        <f>DXCHNPS20!M533</f>
        <v>1.0437730908604514</v>
      </c>
      <c r="K54" s="28">
        <f>DXCHNPS20!N533</f>
        <v>0.83033580305465804</v>
      </c>
      <c r="L54" s="28">
        <f>DXCHNPS20!O533</f>
        <v>1.3120742971656072</v>
      </c>
      <c r="N54" s="53">
        <f>DXCHNPS20!$X$533</f>
        <v>0.71356933005060108</v>
      </c>
      <c r="O54" s="53">
        <f>DXCHNPS20!$AA$533</f>
        <v>0.16840030886348845</v>
      </c>
    </row>
    <row r="55" spans="1:15" ht="13" hidden="1" x14ac:dyDescent="0.3">
      <c r="A55" s="12" t="e">
        <f>#REF!</f>
        <v>#REF!</v>
      </c>
      <c r="B55" s="28" t="e">
        <f>#REF!</f>
        <v>#REF!</v>
      </c>
      <c r="C55" s="28"/>
      <c r="D55" s="28">
        <v>5.2247661594304065</v>
      </c>
      <c r="E55" s="52">
        <v>6.0204264468733202</v>
      </c>
      <c r="G55" s="52">
        <f>DXCHNPS20!F542</f>
        <v>1.3050219877173139</v>
      </c>
      <c r="H55" s="52">
        <f>DXCHNPS20!G542</f>
        <v>1.3489656219374213</v>
      </c>
      <c r="J55" s="52">
        <f>DXCHNPS20!M539</f>
        <v>1.3185021574656381</v>
      </c>
      <c r="K55" s="28">
        <f>DXCHNPS20!N539</f>
        <v>1.2410965639981895</v>
      </c>
      <c r="L55" s="28">
        <f>DXCHNPS20!O539</f>
        <v>1.4007354380557921</v>
      </c>
      <c r="N55" s="53">
        <f>DXCHNPS20!$X$539</f>
        <v>2.849656468997845E-19</v>
      </c>
      <c r="O55" s="29">
        <f>DXCHNPS20!$AA$539</f>
        <v>0.62830761638812405</v>
      </c>
    </row>
    <row r="56" spans="1:15" ht="13" hidden="1" x14ac:dyDescent="0.3">
      <c r="A56" s="12" t="e">
        <f>#REF!</f>
        <v>#REF!</v>
      </c>
      <c r="B56" s="28" t="e">
        <f>#REF!</f>
        <v>#REF!</v>
      </c>
      <c r="C56" s="28"/>
      <c r="D56" s="28">
        <v>2.0906044953231886</v>
      </c>
      <c r="E56" s="52">
        <v>2.5264289553843398</v>
      </c>
      <c r="G56" s="28">
        <f>DXCHNPS20!F548</f>
        <v>1.1180065535429879</v>
      </c>
      <c r="H56" s="28">
        <f>DXCHNPS20!G548</f>
        <v>1.5409307238114629</v>
      </c>
      <c r="J56" s="28">
        <f>DXCHNPS20!M545</f>
        <v>1.2367624818150955</v>
      </c>
      <c r="K56" s="28">
        <f>DXCHNPS20!N545</f>
        <v>0.92645089094647826</v>
      </c>
      <c r="L56" s="28">
        <f>DXCHNPS20!O545</f>
        <v>1.6510118899694592</v>
      </c>
      <c r="N56" s="29">
        <f>DXCHNPS20!$X$545</f>
        <v>0.14864725345695562</v>
      </c>
      <c r="O56" s="29">
        <f>DXCHNPS20!$AA$545</f>
        <v>0.30402970450240663</v>
      </c>
    </row>
    <row r="57" spans="1:15" ht="13" hidden="1" x14ac:dyDescent="0.3">
      <c r="A57" s="12" t="e">
        <f>#REF!</f>
        <v>#REF!</v>
      </c>
      <c r="B57" s="28" t="e">
        <f>#REF!</f>
        <v>#REF!</v>
      </c>
      <c r="C57" s="28"/>
      <c r="D57" s="28">
        <v>38.904788496440041</v>
      </c>
      <c r="E57" s="28">
        <v>40.1361763124888</v>
      </c>
      <c r="G57" s="52">
        <f>DXCHNPS20!F554</f>
        <v>1.2234424792365188</v>
      </c>
      <c r="H57" s="52">
        <f>DXCHNPS20!G554</f>
        <v>1.9069017707166853</v>
      </c>
      <c r="J57" s="52">
        <f>DXCHNPS20!M551</f>
        <v>1.4402237668525757</v>
      </c>
      <c r="K57" s="28">
        <f>DXCHNPS20!N551</f>
        <v>1.0738796741160048</v>
      </c>
      <c r="L57" s="28">
        <f>DXCHNPS20!O551</f>
        <v>1.9315427497168123</v>
      </c>
      <c r="N57" s="53">
        <f>DXCHNPS20!$X$551</f>
        <v>1.4313942961043574E-2</v>
      </c>
      <c r="O57" s="29">
        <f>DXCHNPS20!$AA$551</f>
        <v>0.14743679031164225</v>
      </c>
    </row>
    <row r="58" spans="1:15" x14ac:dyDescent="0.25">
      <c r="O58" s="29"/>
    </row>
  </sheetData>
  <sheetProtection password="B669" sheet="1"/>
  <pageMargins left="0.7" right="0.7" top="0.75" bottom="0.75" header="0.3" footer="0.3"/>
  <pageSetup scale="90" orientation="portrait" r:id="rId1"/>
  <headerFooter>
    <oddHeader>&amp;R&amp;"Arial,Regular"Non-pregnant female health by place, generation, and adjusted by generation, life-course 1990-2014</oddHeader>
    <oddFooter>&amp;L&amp;"Arial,Regular"Prepared by Linda Remy PhD
WILLREPRO &amp;A
Remy L, Byers V, Clay T&amp;R&amp;"Arial,Regular" &amp;F
&amp;D&amp;T
Page &amp;P of &amp;N</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31"/>
  <sheetViews>
    <sheetView zoomScale="125" zoomScaleNormal="125" workbookViewId="0">
      <pane ySplit="3" topLeftCell="A4" activePane="bottomLeft" state="frozen"/>
      <selection pane="bottomLeft"/>
    </sheetView>
  </sheetViews>
  <sheetFormatPr defaultRowHeight="12.5" x14ac:dyDescent="0.25"/>
  <cols>
    <col min="1" max="1" width="27.69921875" style="12" bestFit="1" customWidth="1"/>
    <col min="2" max="2" width="13.5" style="12" bestFit="1" customWidth="1"/>
    <col min="3" max="3" width="1.69921875" style="12" customWidth="1"/>
    <col min="4" max="5" width="6.69921875" style="28" customWidth="1"/>
    <col min="6" max="6" width="1.69921875" style="12" customWidth="1"/>
    <col min="7" max="9" width="6.69921875" style="38" hidden="1" customWidth="1"/>
    <col min="10" max="10" width="1.69921875" style="12" hidden="1" customWidth="1"/>
    <col min="11" max="13" width="6.69921875" style="28" customWidth="1"/>
    <col min="14" max="14" width="1.69921875" style="12" customWidth="1"/>
    <col min="15" max="15" width="6.69921875" style="28" customWidth="1"/>
    <col min="16" max="16" width="8.796875" style="29"/>
    <col min="17" max="16384" width="8.796875" style="12"/>
  </cols>
  <sheetData>
    <row r="1" spans="1:17" x14ac:dyDescent="0.25">
      <c r="B1" s="12" t="s">
        <v>0</v>
      </c>
      <c r="D1" s="30" t="s">
        <v>168</v>
      </c>
      <c r="E1" s="30"/>
      <c r="G1" s="31" t="s">
        <v>169</v>
      </c>
      <c r="H1" s="31"/>
      <c r="I1" s="31"/>
      <c r="K1" s="30" t="s">
        <v>5</v>
      </c>
      <c r="L1" s="30"/>
      <c r="M1" s="30"/>
      <c r="N1" s="32"/>
      <c r="O1" s="30"/>
      <c r="P1" s="33"/>
    </row>
    <row r="2" spans="1:17" x14ac:dyDescent="0.25">
      <c r="A2" s="34" t="s">
        <v>8</v>
      </c>
      <c r="B2" s="34" t="s">
        <v>9</v>
      </c>
      <c r="D2" s="35" t="s">
        <v>53</v>
      </c>
      <c r="E2" s="35" t="s">
        <v>55</v>
      </c>
      <c r="G2" s="36" t="s">
        <v>11</v>
      </c>
      <c r="H2" s="36" t="s">
        <v>12</v>
      </c>
      <c r="I2" s="36" t="s">
        <v>13</v>
      </c>
      <c r="K2" s="35" t="s">
        <v>170</v>
      </c>
      <c r="L2" s="35" t="s">
        <v>12</v>
      </c>
      <c r="M2" s="35" t="s">
        <v>13</v>
      </c>
      <c r="O2" s="35" t="s">
        <v>171</v>
      </c>
      <c r="P2" s="37" t="s">
        <v>20</v>
      </c>
    </row>
    <row r="3" spans="1:17" hidden="1" x14ac:dyDescent="0.25">
      <c r="A3" s="12" t="s">
        <v>23</v>
      </c>
      <c r="B3" s="12" t="s">
        <v>24</v>
      </c>
      <c r="C3" s="12" t="s">
        <v>27</v>
      </c>
      <c r="D3" s="28" t="s">
        <v>52</v>
      </c>
      <c r="E3" s="28" t="s">
        <v>54</v>
      </c>
      <c r="F3" s="12" t="s">
        <v>30</v>
      </c>
      <c r="G3" s="38" t="s">
        <v>58</v>
      </c>
      <c r="H3" s="38" t="s">
        <v>157</v>
      </c>
      <c r="I3" s="38" t="s">
        <v>158</v>
      </c>
      <c r="J3" s="12" t="s">
        <v>34</v>
      </c>
      <c r="K3" s="28" t="s">
        <v>159</v>
      </c>
      <c r="L3" s="28" t="s">
        <v>160</v>
      </c>
      <c r="M3" s="28" t="s">
        <v>161</v>
      </c>
      <c r="N3" s="12" t="s">
        <v>39</v>
      </c>
      <c r="O3" s="28" t="s">
        <v>45</v>
      </c>
      <c r="P3" s="29" t="s">
        <v>46</v>
      </c>
    </row>
    <row r="4" spans="1:17" x14ac:dyDescent="0.25">
      <c r="A4" s="12" t="s">
        <v>229</v>
      </c>
    </row>
    <row r="5" spans="1:17" ht="13" x14ac:dyDescent="0.3">
      <c r="A5" s="12" t="s">
        <v>230</v>
      </c>
      <c r="B5" s="12" t="s">
        <v>71</v>
      </c>
      <c r="D5" s="28">
        <v>54.313901345291484</v>
      </c>
      <c r="E5" s="52">
        <v>57.187622405013705</v>
      </c>
      <c r="G5" s="38">
        <v>73.366098654708352</v>
      </c>
      <c r="H5" s="38">
        <v>127.75784965633926</v>
      </c>
      <c r="I5" s="38">
        <v>18.974347653077437</v>
      </c>
      <c r="K5" s="52">
        <v>1.1235845738644261</v>
      </c>
      <c r="L5" s="28">
        <v>1.0301706470961627</v>
      </c>
      <c r="M5" s="28">
        <v>1.2254690989154728</v>
      </c>
      <c r="O5" s="28">
        <v>6.9267893294192859</v>
      </c>
      <c r="P5" s="53">
        <v>8.4913991578629E-3</v>
      </c>
      <c r="Q5" s="27"/>
    </row>
    <row r="6" spans="1:17" ht="13" x14ac:dyDescent="0.3">
      <c r="A6" s="12" t="s">
        <v>231</v>
      </c>
      <c r="B6" s="12" t="s">
        <v>75</v>
      </c>
      <c r="D6" s="28">
        <v>47.130044843049326</v>
      </c>
      <c r="E6" s="52">
        <v>42.655699177438308</v>
      </c>
      <c r="G6" s="38">
        <v>-114.23004484304943</v>
      </c>
      <c r="H6" s="38">
        <v>-59.837407820214004</v>
      </c>
      <c r="I6" s="38">
        <v>-168.62268186588486</v>
      </c>
      <c r="K6" s="52">
        <v>0.83444533699365164</v>
      </c>
      <c r="L6" s="28">
        <v>0.76507047809176376</v>
      </c>
      <c r="M6" s="28">
        <v>0.91011095104225637</v>
      </c>
      <c r="O6" s="28">
        <v>16.725793596356695</v>
      </c>
      <c r="P6" s="53">
        <v>4.3189790788344864E-5</v>
      </c>
      <c r="Q6" s="27"/>
    </row>
    <row r="7" spans="1:17" ht="13" x14ac:dyDescent="0.3">
      <c r="A7" s="12" t="s">
        <v>232</v>
      </c>
      <c r="B7" s="12" t="s">
        <v>73</v>
      </c>
      <c r="D7" s="28">
        <v>57.354260089686093</v>
      </c>
      <c r="E7" s="52">
        <v>53.701527614571084</v>
      </c>
      <c r="G7" s="38">
        <v>-93.254260089686099</v>
      </c>
      <c r="H7" s="38">
        <v>-38.594161591063632</v>
      </c>
      <c r="I7" s="38">
        <v>-147.91435858830857</v>
      </c>
      <c r="K7" s="52">
        <v>0.86244210459472226</v>
      </c>
      <c r="L7" s="28">
        <v>0.79107592895022671</v>
      </c>
      <c r="M7" s="28">
        <v>0.94024651308101292</v>
      </c>
      <c r="O7" s="28">
        <v>11.287062810641938</v>
      </c>
      <c r="P7" s="53">
        <v>7.8049062915130744E-4</v>
      </c>
    </row>
    <row r="8" spans="1:17" hidden="1" x14ac:dyDescent="0.25">
      <c r="A8" s="12" t="s">
        <v>339</v>
      </c>
      <c r="B8" s="12" t="s">
        <v>340</v>
      </c>
      <c r="D8" s="28">
        <v>2.6636771300448432</v>
      </c>
      <c r="E8" s="28">
        <v>2.8593811202506854</v>
      </c>
      <c r="G8" s="38">
        <v>4.9963228699551596</v>
      </c>
      <c r="H8" s="38">
        <v>23.179863673346816</v>
      </c>
      <c r="I8" s="38">
        <v>-13.187217933436498</v>
      </c>
      <c r="K8" s="28">
        <v>1.075634028456609</v>
      </c>
      <c r="L8" s="28">
        <v>0.82959298880840426</v>
      </c>
      <c r="M8" s="28">
        <v>1.3946460237515357</v>
      </c>
      <c r="O8" s="28">
        <v>0.30281640784671465</v>
      </c>
      <c r="P8" s="29">
        <v>0.5821221496005774</v>
      </c>
    </row>
    <row r="10" spans="1:17" x14ac:dyDescent="0.25">
      <c r="A10" s="12" t="s">
        <v>80</v>
      </c>
      <c r="B10" s="12" t="s">
        <v>81</v>
      </c>
      <c r="D10" s="28">
        <v>24.331838565022419</v>
      </c>
      <c r="E10" s="28">
        <v>24.441833137485311</v>
      </c>
      <c r="G10" s="38">
        <v>2.8081614349775905</v>
      </c>
      <c r="H10" s="38">
        <v>49.974916335338698</v>
      </c>
      <c r="I10" s="38">
        <v>-44.358593465383514</v>
      </c>
      <c r="K10" s="28">
        <v>1.0059829437091958</v>
      </c>
      <c r="L10" s="28">
        <v>0.91016519441092603</v>
      </c>
      <c r="M10" s="28">
        <v>1.1118879179826286</v>
      </c>
      <c r="O10" s="28">
        <v>1.3642210493018551E-2</v>
      </c>
      <c r="P10" s="29">
        <v>0.90701864385151854</v>
      </c>
    </row>
    <row r="11" spans="1:17" x14ac:dyDescent="0.25">
      <c r="A11" s="12" t="s">
        <v>282</v>
      </c>
      <c r="B11" s="12" t="s">
        <v>283</v>
      </c>
      <c r="D11" s="28">
        <v>5.9551569506726461</v>
      </c>
      <c r="E11" s="28">
        <v>5.0137093615354482</v>
      </c>
      <c r="G11" s="38">
        <v>-24.035156950672651</v>
      </c>
      <c r="H11" s="38">
        <v>0.31311329391834886</v>
      </c>
      <c r="I11" s="38">
        <v>-48.383427195263657</v>
      </c>
      <c r="K11" s="28">
        <v>0.83356601664389518</v>
      </c>
      <c r="L11" s="28">
        <v>0.68637668532077656</v>
      </c>
      <c r="M11" s="28">
        <v>1.0123192103747554</v>
      </c>
      <c r="O11" s="28">
        <v>3.380779746251322</v>
      </c>
      <c r="P11" s="29">
        <v>6.5960841906707535E-2</v>
      </c>
    </row>
    <row r="12" spans="1:17" x14ac:dyDescent="0.25">
      <c r="A12" s="12" t="s">
        <v>284</v>
      </c>
      <c r="B12" s="12" t="s">
        <v>285</v>
      </c>
      <c r="D12" s="28">
        <v>12.654708520179373</v>
      </c>
      <c r="E12" s="28">
        <v>11.398354876615747</v>
      </c>
      <c r="G12" s="38">
        <v>-32.074708520179378</v>
      </c>
      <c r="H12" s="38">
        <v>3.1204501902933637</v>
      </c>
      <c r="I12" s="38">
        <v>-67.269867230652125</v>
      </c>
      <c r="K12" s="28">
        <v>0.8879484234331616</v>
      </c>
      <c r="L12" s="28">
        <v>0.77641689249146972</v>
      </c>
      <c r="M12" s="28">
        <v>1.0155013502441277</v>
      </c>
      <c r="O12" s="28">
        <v>3.0140917001447014</v>
      </c>
      <c r="P12" s="29">
        <v>8.2543685559637092E-2</v>
      </c>
    </row>
    <row r="13" spans="1:17" hidden="1" x14ac:dyDescent="0.25">
      <c r="A13" s="12" t="s">
        <v>286</v>
      </c>
      <c r="B13" s="12" t="s">
        <v>287</v>
      </c>
      <c r="D13" s="28">
        <v>3.9730941704035878</v>
      </c>
      <c r="E13" s="28">
        <v>3.4860947904426163</v>
      </c>
      <c r="G13" s="38">
        <v>-12.433094170403601</v>
      </c>
      <c r="H13" s="38">
        <v>7.9546388446877501</v>
      </c>
      <c r="I13" s="38">
        <v>-32.820827185494956</v>
      </c>
      <c r="K13" s="28">
        <v>0.87299826302365802</v>
      </c>
      <c r="L13" s="28">
        <v>0.69234844193313827</v>
      </c>
      <c r="M13" s="28">
        <v>1.1007838265864465</v>
      </c>
      <c r="O13" s="28">
        <v>1.3201889089684375</v>
      </c>
      <c r="P13" s="29">
        <v>0.25055815025067463</v>
      </c>
    </row>
    <row r="14" spans="1:17" x14ac:dyDescent="0.25">
      <c r="A14" s="12" t="s">
        <v>82</v>
      </c>
      <c r="B14" s="12" t="s">
        <v>83</v>
      </c>
      <c r="D14" s="28">
        <v>5.1569506726457401</v>
      </c>
      <c r="E14" s="28">
        <v>6.0321190755973362</v>
      </c>
      <c r="G14" s="38">
        <v>22.343049327354251</v>
      </c>
      <c r="H14" s="38">
        <v>48.145261381026401</v>
      </c>
      <c r="I14" s="38">
        <v>-3.4591627263178979</v>
      </c>
      <c r="K14" s="28">
        <v>1.1806006125740798</v>
      </c>
      <c r="L14" s="28">
        <v>0.98289587588540706</v>
      </c>
      <c r="M14" s="28">
        <v>1.4180726978376226</v>
      </c>
      <c r="O14" s="28">
        <v>3.1585771009525772</v>
      </c>
      <c r="P14" s="29">
        <v>7.5528988280678555E-2</v>
      </c>
    </row>
    <row r="15" spans="1:17" hidden="1" x14ac:dyDescent="0.25">
      <c r="A15" s="12" t="s">
        <v>292</v>
      </c>
      <c r="B15" s="12" t="s">
        <v>338</v>
      </c>
      <c r="D15" s="28">
        <v>2.717488789237668</v>
      </c>
      <c r="E15" s="28">
        <v>2.7810419114766942</v>
      </c>
      <c r="G15" s="38">
        <v>1.6225112107623354</v>
      </c>
      <c r="H15" s="38">
        <v>19.637358064319141</v>
      </c>
      <c r="I15" s="38">
        <v>-16.392335642794468</v>
      </c>
      <c r="K15" s="28">
        <v>1.0240557093582041</v>
      </c>
      <c r="L15" s="28">
        <v>0.78796049211661234</v>
      </c>
      <c r="M15" s="28">
        <v>1.3308917215533902</v>
      </c>
      <c r="O15" s="28">
        <v>3.1601977395410215E-2</v>
      </c>
      <c r="P15" s="29">
        <v>0.85890404043597868</v>
      </c>
    </row>
    <row r="16" spans="1:17" x14ac:dyDescent="0.25">
      <c r="A16" s="12" t="s">
        <v>288</v>
      </c>
      <c r="B16" s="12" t="s">
        <v>289</v>
      </c>
      <c r="D16" s="28">
        <v>3.6771300448430493</v>
      </c>
      <c r="E16" s="28">
        <v>4.3869956913435173</v>
      </c>
      <c r="G16" s="38">
        <v>18.122869955156954</v>
      </c>
      <c r="H16" s="38">
        <v>40.279634865224608</v>
      </c>
      <c r="I16" s="38">
        <v>-4.0338949549107008</v>
      </c>
      <c r="K16" s="28">
        <v>1.2019064557708257</v>
      </c>
      <c r="L16" s="28">
        <v>0.97080320121259678</v>
      </c>
      <c r="M16" s="28">
        <v>1.4880246857645441</v>
      </c>
      <c r="O16" s="28">
        <v>2.8565583579504579</v>
      </c>
      <c r="P16" s="29">
        <v>9.100201483804482E-2</v>
      </c>
    </row>
    <row r="17" spans="1:16" hidden="1" x14ac:dyDescent="0.25">
      <c r="A17" s="12" t="s">
        <v>290</v>
      </c>
      <c r="B17" s="12" t="s">
        <v>291</v>
      </c>
      <c r="D17" s="28">
        <v>0.22421524663677131</v>
      </c>
      <c r="E17" s="28">
        <v>0.15667841754798276</v>
      </c>
      <c r="G17" s="38">
        <v>-1.7242152466367713</v>
      </c>
      <c r="H17" s="38">
        <v>2.7886649655201752</v>
      </c>
      <c r="I17" s="38">
        <v>-6.2370954587937177</v>
      </c>
      <c r="K17" s="28">
        <v>0.69831306394664572</v>
      </c>
      <c r="L17" s="28">
        <v>0.24281928407595182</v>
      </c>
      <c r="M17" s="28">
        <v>2.0082471502799675</v>
      </c>
      <c r="O17" s="28">
        <v>0.44863939312352963</v>
      </c>
      <c r="P17" s="29">
        <v>0.50298179401518173</v>
      </c>
    </row>
    <row r="18" spans="1:16" x14ac:dyDescent="0.25">
      <c r="A18" s="12" t="s">
        <v>84</v>
      </c>
      <c r="B18" s="12" t="s">
        <v>85</v>
      </c>
      <c r="D18" s="28">
        <v>3.8026905829596411</v>
      </c>
      <c r="E18" s="28">
        <v>4.3478260869565215</v>
      </c>
      <c r="G18" s="38">
        <v>13.917309417040357</v>
      </c>
      <c r="H18" s="38">
        <v>36.053815795194055</v>
      </c>
      <c r="I18" s="38">
        <v>-8.2191969611133437</v>
      </c>
      <c r="K18" s="28">
        <v>1.1498713550600344</v>
      </c>
      <c r="L18" s="28">
        <v>0.92877462938182986</v>
      </c>
      <c r="M18" s="28">
        <v>1.4236006145728022</v>
      </c>
      <c r="O18" s="28">
        <v>1.6452995597538917</v>
      </c>
      <c r="P18" s="29">
        <v>0.1995998954461834</v>
      </c>
    </row>
    <row r="19" spans="1:16" x14ac:dyDescent="0.25">
      <c r="A19" s="12" t="s">
        <v>86</v>
      </c>
      <c r="B19" s="12" t="s">
        <v>87</v>
      </c>
      <c r="D19" s="28">
        <v>24.762331838565022</v>
      </c>
      <c r="E19" s="28">
        <v>24.833529181355267</v>
      </c>
      <c r="G19" s="38">
        <v>1.817668161435001</v>
      </c>
      <c r="H19" s="38">
        <v>49.242454558434424</v>
      </c>
      <c r="I19" s="38">
        <v>-45.607118235564421</v>
      </c>
      <c r="K19" s="28">
        <v>1.0038251466161503</v>
      </c>
      <c r="L19" s="28">
        <v>0.90870770784827337</v>
      </c>
      <c r="M19" s="28">
        <v>1.1088988420324757</v>
      </c>
      <c r="O19" s="28">
        <v>5.6496693012256368E-3</v>
      </c>
      <c r="P19" s="29">
        <v>0.94008400270081072</v>
      </c>
    </row>
    <row r="20" spans="1:16" x14ac:dyDescent="0.25">
      <c r="A20" s="12" t="s">
        <v>173</v>
      </c>
      <c r="B20" s="12" t="s">
        <v>89</v>
      </c>
      <c r="D20" s="28">
        <v>6.2780269058295968</v>
      </c>
      <c r="E20" s="28">
        <v>6.6980023501762629</v>
      </c>
      <c r="G20" s="38">
        <v>10.721973094170398</v>
      </c>
      <c r="H20" s="38">
        <v>38.017469793929102</v>
      </c>
      <c r="I20" s="38">
        <v>-16.573523605588303</v>
      </c>
      <c r="K20" s="28">
        <v>1.0716984526808204</v>
      </c>
      <c r="L20" s="28">
        <v>0.90143604134677524</v>
      </c>
      <c r="M20" s="28">
        <v>1.2741198718463838</v>
      </c>
      <c r="O20" s="28">
        <v>0.61552392162914737</v>
      </c>
      <c r="P20" s="29">
        <v>0.43271550455474739</v>
      </c>
    </row>
    <row r="21" spans="1:16" x14ac:dyDescent="0.25">
      <c r="A21" s="12" t="s">
        <v>382</v>
      </c>
      <c r="B21" s="12" t="s">
        <v>91</v>
      </c>
      <c r="D21" s="28">
        <v>15.865470852017937</v>
      </c>
      <c r="E21" s="28">
        <v>15.08029768899334</v>
      </c>
      <c r="G21" s="38">
        <v>-20.045470852017953</v>
      </c>
      <c r="H21" s="38">
        <v>19.397282340117119</v>
      </c>
      <c r="I21" s="38">
        <v>-59.488224044153021</v>
      </c>
      <c r="K21" s="28">
        <v>0.94172208327510065</v>
      </c>
      <c r="L21" s="28">
        <v>0.83547391457325304</v>
      </c>
      <c r="M21" s="28">
        <v>1.0614819525286794</v>
      </c>
      <c r="O21" s="39">
        <v>0.96660816498632951</v>
      </c>
      <c r="P21" s="29">
        <v>0.32552755199149797</v>
      </c>
    </row>
    <row r="22" spans="1:16" x14ac:dyDescent="0.25">
      <c r="A22" s="12" t="s">
        <v>92</v>
      </c>
      <c r="B22" s="12" t="s">
        <v>93</v>
      </c>
      <c r="D22" s="28">
        <v>46.941704035874437</v>
      </c>
      <c r="E22" s="28">
        <v>47.356051703877789</v>
      </c>
      <c r="G22" s="38">
        <v>10.578295964125548</v>
      </c>
      <c r="H22" s="38">
        <v>65.39027694988313</v>
      </c>
      <c r="I22" s="38">
        <v>-44.233685021632041</v>
      </c>
      <c r="K22" s="28">
        <v>1.0167670860854849</v>
      </c>
      <c r="L22" s="28">
        <v>0.93285555129625031</v>
      </c>
      <c r="M22" s="28">
        <v>1.1082265693871136</v>
      </c>
      <c r="O22" s="39">
        <v>0.1431576930337212</v>
      </c>
      <c r="P22" s="29">
        <v>0.70516180118899929</v>
      </c>
    </row>
    <row r="23" spans="1:16" x14ac:dyDescent="0.25">
      <c r="A23" s="12" t="s">
        <v>178</v>
      </c>
      <c r="B23" s="12" t="s">
        <v>179</v>
      </c>
      <c r="D23" s="28">
        <v>10.295964125560538</v>
      </c>
      <c r="E23" s="28">
        <v>10.614962788875832</v>
      </c>
      <c r="G23" s="38">
        <v>8.1440358744394885</v>
      </c>
      <c r="H23" s="38">
        <v>41.877823054229808</v>
      </c>
      <c r="I23" s="38">
        <v>-25.589751305350827</v>
      </c>
      <c r="K23" s="28">
        <v>1.0346622713128346</v>
      </c>
      <c r="L23" s="28">
        <v>0.89952819673724893</v>
      </c>
      <c r="M23" s="28">
        <v>1.1900972304828519</v>
      </c>
      <c r="O23" s="28">
        <v>0.22770112097613826</v>
      </c>
      <c r="P23" s="29">
        <v>0.63323367658128482</v>
      </c>
    </row>
    <row r="24" spans="1:16" x14ac:dyDescent="0.25">
      <c r="A24" s="12" t="s">
        <v>180</v>
      </c>
      <c r="B24" s="12" t="s">
        <v>181</v>
      </c>
      <c r="D24" s="28">
        <v>10.421524663677131</v>
      </c>
      <c r="E24" s="28">
        <v>11.320015667841755</v>
      </c>
      <c r="G24" s="38">
        <v>22.938475336322888</v>
      </c>
      <c r="H24" s="38">
        <v>57.495455764662182</v>
      </c>
      <c r="I24" s="38">
        <v>-11.618505092016399</v>
      </c>
      <c r="K24" s="28">
        <v>1.0972202794013004</v>
      </c>
      <c r="L24" s="28">
        <v>0.95705630891678606</v>
      </c>
      <c r="M24" s="28">
        <v>1.2579117135668385</v>
      </c>
      <c r="O24" s="28">
        <v>1.7711800478476478</v>
      </c>
      <c r="P24" s="29">
        <v>0.18323610623171516</v>
      </c>
    </row>
    <row r="25" spans="1:16" x14ac:dyDescent="0.25">
      <c r="A25" s="12" t="s">
        <v>182</v>
      </c>
      <c r="B25" s="12" t="s">
        <v>183</v>
      </c>
      <c r="D25" s="28">
        <v>3.8295964125560538</v>
      </c>
      <c r="E25" s="28">
        <v>3.2510771641206424</v>
      </c>
      <c r="G25" s="38">
        <v>-14.769596412556053</v>
      </c>
      <c r="H25" s="38">
        <v>5.0089766226911125</v>
      </c>
      <c r="I25" s="38">
        <v>-34.548169447803218</v>
      </c>
      <c r="K25" s="28">
        <v>0.84385838492827281</v>
      </c>
      <c r="L25" s="28">
        <v>0.66436727195992717</v>
      </c>
      <c r="M25" s="28">
        <v>1.0718423436377595</v>
      </c>
      <c r="O25" s="28">
        <v>1.940133137557368</v>
      </c>
      <c r="P25" s="29">
        <v>0.16365407896573503</v>
      </c>
    </row>
    <row r="26" spans="1:16" hidden="1" x14ac:dyDescent="0.25">
      <c r="A26" s="12" t="s">
        <v>184</v>
      </c>
      <c r="B26" s="12" t="s">
        <v>185</v>
      </c>
      <c r="D26" s="28">
        <v>2.7533632286995515</v>
      </c>
      <c r="E26" s="28">
        <v>2.5460242851547199</v>
      </c>
      <c r="G26" s="38">
        <v>-5.2933632286995564</v>
      </c>
      <c r="H26" s="38">
        <v>12.127156552268421</v>
      </c>
      <c r="I26" s="38">
        <v>-22.713883009667533</v>
      </c>
      <c r="K26" s="28">
        <v>0.92272877237449857</v>
      </c>
      <c r="L26" s="28">
        <v>0.70359793029409745</v>
      </c>
      <c r="M26" s="28">
        <v>1.2101064410633784</v>
      </c>
      <c r="O26" s="28">
        <v>0.33811601341710329</v>
      </c>
      <c r="P26" s="29">
        <v>0.56091871853960895</v>
      </c>
    </row>
    <row r="27" spans="1:16" x14ac:dyDescent="0.25">
      <c r="A27" s="12" t="s">
        <v>186</v>
      </c>
      <c r="B27" s="12" t="s">
        <v>187</v>
      </c>
      <c r="D27" s="28">
        <v>5.2017937219730941</v>
      </c>
      <c r="E27" s="28">
        <v>4.5436741088915005</v>
      </c>
      <c r="G27" s="38">
        <v>-16.801793721973091</v>
      </c>
      <c r="H27" s="38">
        <v>6.3523564741647576</v>
      </c>
      <c r="I27" s="38">
        <v>-39.95594391811094</v>
      </c>
      <c r="K27" s="28">
        <v>0.86745999179318833</v>
      </c>
      <c r="L27" s="28">
        <v>0.70727186253065077</v>
      </c>
      <c r="M27" s="28">
        <v>1.0639287058153371</v>
      </c>
      <c r="O27" s="28">
        <v>1.8660914924767558</v>
      </c>
      <c r="P27" s="29">
        <v>0.17192339782978139</v>
      </c>
    </row>
    <row r="28" spans="1:16" ht="13" x14ac:dyDescent="0.3">
      <c r="A28" s="12" t="s">
        <v>188</v>
      </c>
      <c r="B28" s="12" t="s">
        <v>189</v>
      </c>
      <c r="D28" s="28">
        <v>10.215246636771301</v>
      </c>
      <c r="E28" s="52">
        <v>11.555033294163728</v>
      </c>
      <c r="G28" s="38">
        <v>34.204753363228683</v>
      </c>
      <c r="H28" s="38">
        <v>68.96515593372709</v>
      </c>
      <c r="I28" s="38">
        <v>-0.5556492072697351</v>
      </c>
      <c r="K28" s="52">
        <v>1.1482906159039636</v>
      </c>
      <c r="L28" s="28">
        <v>1.0023376594519018</v>
      </c>
      <c r="M28" s="28">
        <v>1.315496156548807</v>
      </c>
      <c r="O28" s="28">
        <v>3.9794460792322339</v>
      </c>
      <c r="P28" s="53">
        <v>4.6058707407182126E-2</v>
      </c>
    </row>
    <row r="29" spans="1:16" hidden="1" x14ac:dyDescent="0.25">
      <c r="A29" s="12" t="s">
        <v>190</v>
      </c>
      <c r="B29" s="12" t="s">
        <v>191</v>
      </c>
      <c r="D29" s="28">
        <v>0.547085201793722</v>
      </c>
      <c r="E29" s="28">
        <v>0.35252643948296125</v>
      </c>
      <c r="G29" s="38">
        <v>-4.9670852017937213</v>
      </c>
      <c r="H29" s="38">
        <v>1.8645202538292471</v>
      </c>
      <c r="I29" s="38">
        <v>-11.798690657416687</v>
      </c>
      <c r="K29" s="28">
        <v>0.64311398082276527</v>
      </c>
      <c r="L29" s="28">
        <v>0.31898284293549656</v>
      </c>
      <c r="M29" s="28">
        <v>1.296607643607151</v>
      </c>
      <c r="O29" s="28">
        <v>1.5471120199803527</v>
      </c>
      <c r="P29" s="29">
        <v>0.21356229183121234</v>
      </c>
    </row>
    <row r="30" spans="1:16" x14ac:dyDescent="0.25">
      <c r="A30" s="12" t="s">
        <v>192</v>
      </c>
      <c r="B30" s="12" t="s">
        <v>193</v>
      </c>
      <c r="D30" s="28">
        <v>26.860986547085204</v>
      </c>
      <c r="E30" s="28">
        <v>27.066196631414023</v>
      </c>
      <c r="G30" s="38">
        <v>5.2390134529148211</v>
      </c>
      <c r="H30" s="38">
        <v>53.995911645633647</v>
      </c>
      <c r="I30" s="38">
        <v>-43.517884739804003</v>
      </c>
      <c r="K30" s="28">
        <v>1.0104748515696587</v>
      </c>
      <c r="L30" s="28">
        <v>0.91721849363769259</v>
      </c>
      <c r="M30" s="28">
        <v>1.1132128633878691</v>
      </c>
      <c r="O30" s="28">
        <v>4.4485045427192574E-2</v>
      </c>
      <c r="P30" s="29">
        <v>0.8329537689203701</v>
      </c>
    </row>
    <row r="31" spans="1:16" x14ac:dyDescent="0.25">
      <c r="A31" s="12" t="s">
        <v>94</v>
      </c>
      <c r="B31" s="12" t="s">
        <v>95</v>
      </c>
      <c r="D31" s="28">
        <v>25.36322869955157</v>
      </c>
      <c r="E31" s="28">
        <v>23.893458676067372</v>
      </c>
      <c r="G31" s="38">
        <v>-37.523228699551595</v>
      </c>
      <c r="H31" s="38">
        <v>9.4721699680309701</v>
      </c>
      <c r="I31" s="38">
        <v>-84.518627367134158</v>
      </c>
      <c r="K31" s="28">
        <v>0.92385824862906851</v>
      </c>
      <c r="L31" s="28">
        <v>0.8355474754320974</v>
      </c>
      <c r="M31" s="28">
        <v>1.0215027735181428</v>
      </c>
      <c r="O31" s="28">
        <v>2.3875011551497742</v>
      </c>
      <c r="P31" s="29">
        <v>0.12230899667689965</v>
      </c>
    </row>
    <row r="32" spans="1:16" x14ac:dyDescent="0.25">
      <c r="A32" s="12" t="s">
        <v>194</v>
      </c>
      <c r="B32" s="12" t="s">
        <v>195</v>
      </c>
      <c r="D32" s="28">
        <v>16.753363228699552</v>
      </c>
      <c r="E32" s="28">
        <v>16.020368194281236</v>
      </c>
      <c r="G32" s="38">
        <v>-18.713363228699595</v>
      </c>
      <c r="H32" s="38">
        <v>21.693193981789634</v>
      </c>
      <c r="I32" s="38">
        <v>-59.119920439188832</v>
      </c>
      <c r="K32" s="28">
        <v>0.94790151890440733</v>
      </c>
      <c r="L32" s="28">
        <v>0.8433640664483667</v>
      </c>
      <c r="M32" s="28">
        <v>1.0653966955518759</v>
      </c>
      <c r="O32" s="28">
        <v>0.80547944135901572</v>
      </c>
      <c r="P32" s="29">
        <v>0.36946013946566403</v>
      </c>
    </row>
    <row r="33" spans="1:16" x14ac:dyDescent="0.25">
      <c r="A33" s="12" t="s">
        <v>196</v>
      </c>
      <c r="B33" s="12" t="s">
        <v>197</v>
      </c>
      <c r="D33" s="28">
        <v>4.8251121076233181</v>
      </c>
      <c r="E33" s="28">
        <v>4.6220133176654921</v>
      </c>
      <c r="G33" s="38">
        <v>-5.1851121076233078</v>
      </c>
      <c r="H33" s="38">
        <v>17.955391970940994</v>
      </c>
      <c r="I33" s="38">
        <v>-28.325616186187609</v>
      </c>
      <c r="K33" s="28">
        <v>0.9558681862247429</v>
      </c>
      <c r="L33" s="28">
        <v>0.77943903255281144</v>
      </c>
      <c r="M33" s="28">
        <v>1.1722327870136175</v>
      </c>
      <c r="O33" s="28">
        <v>0.18797920799333623</v>
      </c>
      <c r="P33" s="29">
        <v>0.66460385384641874</v>
      </c>
    </row>
    <row r="34" spans="1:16" x14ac:dyDescent="0.25">
      <c r="A34" s="12" t="s">
        <v>198</v>
      </c>
      <c r="B34" s="12" t="s">
        <v>199</v>
      </c>
      <c r="D34" s="28">
        <v>4.7174887892376676</v>
      </c>
      <c r="E34" s="28">
        <v>5.2487269878574221</v>
      </c>
      <c r="G34" s="38">
        <v>13.562511210762333</v>
      </c>
      <c r="H34" s="38">
        <v>37.825553514310016</v>
      </c>
      <c r="I34" s="38">
        <v>-10.700531092785347</v>
      </c>
      <c r="K34" s="28">
        <v>1.1188484070185807</v>
      </c>
      <c r="L34" s="28">
        <v>0.92087442382504225</v>
      </c>
      <c r="M34" s="28">
        <v>1.3593837829574149</v>
      </c>
      <c r="O34" s="28">
        <v>1.2786945269001944</v>
      </c>
      <c r="P34" s="29">
        <v>0.25814190708382356</v>
      </c>
    </row>
    <row r="35" spans="1:16" hidden="1" x14ac:dyDescent="0.25">
      <c r="A35" s="12" t="s">
        <v>200</v>
      </c>
      <c r="B35" s="12" t="s">
        <v>201</v>
      </c>
      <c r="D35" s="28">
        <v>0.67264573991031396</v>
      </c>
      <c r="E35" s="28">
        <v>0.82256169212690955</v>
      </c>
      <c r="G35" s="38">
        <v>3.8273542600896864</v>
      </c>
      <c r="H35" s="38">
        <v>13.57484443226465</v>
      </c>
      <c r="I35" s="38">
        <v>-5.9201359120852759</v>
      </c>
      <c r="K35" s="28">
        <v>1.2247235387045814</v>
      </c>
      <c r="L35" s="28">
        <v>0.75344929578781139</v>
      </c>
      <c r="M35" s="28">
        <v>1.9907746342621735</v>
      </c>
      <c r="O35" s="28">
        <v>0.67107602398331889</v>
      </c>
      <c r="P35" s="29">
        <v>0.41267670750706764</v>
      </c>
    </row>
    <row r="36" spans="1:16" ht="13" x14ac:dyDescent="0.3">
      <c r="A36" s="12" t="s">
        <v>96</v>
      </c>
      <c r="B36" s="12" t="s">
        <v>97</v>
      </c>
      <c r="D36" s="28">
        <v>52.834080717488789</v>
      </c>
      <c r="E36" s="52">
        <v>56.48256952604779</v>
      </c>
      <c r="G36" s="38">
        <v>93.145919282511343</v>
      </c>
      <c r="H36" s="38">
        <v>147.64629287410688</v>
      </c>
      <c r="I36" s="38">
        <v>38.645545690915796</v>
      </c>
      <c r="K36" s="52">
        <v>1.1586849060054538</v>
      </c>
      <c r="L36" s="28">
        <v>1.0625365037629151</v>
      </c>
      <c r="M36" s="28">
        <v>1.2635337295709816</v>
      </c>
      <c r="O36" s="28">
        <v>11.11513047152914</v>
      </c>
      <c r="P36" s="53">
        <v>8.5626300921765736E-4</v>
      </c>
    </row>
    <row r="37" spans="1:16" x14ac:dyDescent="0.25">
      <c r="A37" s="12" t="s">
        <v>202</v>
      </c>
      <c r="B37" s="12" t="s">
        <v>203</v>
      </c>
      <c r="D37" s="28">
        <v>10.618834080717489</v>
      </c>
      <c r="E37" s="28">
        <v>10.419114766940854</v>
      </c>
      <c r="G37" s="38">
        <v>-5.098834080717487</v>
      </c>
      <c r="H37" s="38">
        <v>28.494836110776255</v>
      </c>
      <c r="I37" s="38">
        <v>-38.692504272211231</v>
      </c>
      <c r="K37" s="28">
        <v>0.97900441981115349</v>
      </c>
      <c r="L37" s="28">
        <v>0.85064696528955019</v>
      </c>
      <c r="M37" s="28">
        <v>1.1267302337151444</v>
      </c>
      <c r="O37" s="28">
        <v>8.7566771899584298E-2</v>
      </c>
      <c r="P37" s="29">
        <v>0.76729359579933876</v>
      </c>
    </row>
    <row r="38" spans="1:16" x14ac:dyDescent="0.25">
      <c r="A38" s="12" t="s">
        <v>204</v>
      </c>
      <c r="B38" s="12" t="s">
        <v>205</v>
      </c>
      <c r="D38" s="28">
        <v>16.834080717488789</v>
      </c>
      <c r="E38" s="28">
        <v>18.174696435566002</v>
      </c>
      <c r="G38" s="38">
        <v>34.225919282511228</v>
      </c>
      <c r="H38" s="38">
        <v>76.332113649985573</v>
      </c>
      <c r="I38" s="38">
        <v>-7.8802750849631185</v>
      </c>
      <c r="K38" s="28">
        <v>1.0973256418620203</v>
      </c>
      <c r="L38" s="28">
        <v>0.98090555664531598</v>
      </c>
      <c r="M38" s="28">
        <v>1.2275632002799348</v>
      </c>
      <c r="O38" s="28">
        <v>2.6354941751780254</v>
      </c>
      <c r="P38" s="29">
        <v>0.10449954172176235</v>
      </c>
    </row>
    <row r="39" spans="1:16" x14ac:dyDescent="0.25">
      <c r="A39" s="12" t="s">
        <v>206</v>
      </c>
      <c r="B39" s="12" t="s">
        <v>207</v>
      </c>
      <c r="D39" s="28">
        <v>25.775784753363229</v>
      </c>
      <c r="E39" s="28">
        <v>27.379553466509986</v>
      </c>
      <c r="G39" s="38">
        <v>40.944215246636738</v>
      </c>
      <c r="H39" s="38">
        <v>89.726311980402471</v>
      </c>
      <c r="I39" s="38">
        <v>-7.8378814871290041</v>
      </c>
      <c r="K39" s="28">
        <v>1.0856783167016866</v>
      </c>
      <c r="L39" s="28">
        <v>0.98552019132521007</v>
      </c>
      <c r="M39" s="28">
        <v>1.1960154827180516</v>
      </c>
      <c r="O39" s="28">
        <v>2.7717283091376697</v>
      </c>
      <c r="P39" s="29">
        <v>9.5942518663616916E-2</v>
      </c>
    </row>
    <row r="40" spans="1:16" ht="13" x14ac:dyDescent="0.3">
      <c r="A40" s="12" t="s">
        <v>208</v>
      </c>
      <c r="B40" s="12" t="s">
        <v>209</v>
      </c>
      <c r="D40" s="28">
        <v>4.7264573991031389</v>
      </c>
      <c r="E40" s="52">
        <v>5.6795926361143749</v>
      </c>
      <c r="G40" s="38">
        <v>24.333542600896848</v>
      </c>
      <c r="H40" s="38">
        <v>49.363867369912981</v>
      </c>
      <c r="I40" s="38">
        <v>-0.69678216811927929</v>
      </c>
      <c r="K40" s="52">
        <v>1.2138026628505867</v>
      </c>
      <c r="L40" s="28">
        <v>1.0047215673862115</v>
      </c>
      <c r="M40" s="28">
        <v>1.466393229893548</v>
      </c>
      <c r="O40" s="28">
        <v>4.0464267086278118</v>
      </c>
      <c r="P40" s="53">
        <v>4.426494764290323E-2</v>
      </c>
    </row>
    <row r="41" spans="1:16" ht="13" x14ac:dyDescent="0.3">
      <c r="A41" s="12" t="s">
        <v>98</v>
      </c>
      <c r="B41" s="12" t="s">
        <v>99</v>
      </c>
      <c r="D41" s="28">
        <v>28.878923766816143</v>
      </c>
      <c r="E41" s="52">
        <v>32.667450058754405</v>
      </c>
      <c r="G41" s="38">
        <v>96.72107623318378</v>
      </c>
      <c r="H41" s="38">
        <v>147.89230370371553</v>
      </c>
      <c r="I41" s="38">
        <v>45.54984876265204</v>
      </c>
      <c r="K41" s="52">
        <v>1.1948337723434468</v>
      </c>
      <c r="L41" s="28">
        <v>1.0894936222707179</v>
      </c>
      <c r="M41" s="28">
        <v>1.3103589725995974</v>
      </c>
      <c r="O41" s="28">
        <v>14.311468720873231</v>
      </c>
      <c r="P41" s="53">
        <v>1.5491816226549226E-4</v>
      </c>
    </row>
    <row r="42" spans="1:16" hidden="1" x14ac:dyDescent="0.25">
      <c r="A42" s="12" t="s">
        <v>210</v>
      </c>
      <c r="B42" s="12" t="s">
        <v>211</v>
      </c>
      <c r="D42" s="28">
        <v>2.2511210762331841</v>
      </c>
      <c r="E42" s="28">
        <v>2.5460242851547199</v>
      </c>
      <c r="G42" s="38">
        <v>7.5288789237668095</v>
      </c>
      <c r="H42" s="38">
        <v>24.639122125493881</v>
      </c>
      <c r="I42" s="38">
        <v>-9.5813642779602581</v>
      </c>
      <c r="K42" s="28">
        <v>1.1344253212231461</v>
      </c>
      <c r="L42" s="28">
        <v>0.86062264928453414</v>
      </c>
      <c r="M42" s="28">
        <v>1.4953369057880372</v>
      </c>
      <c r="O42" s="28">
        <v>0.80185953141359034</v>
      </c>
      <c r="P42" s="29">
        <v>0.37053798111944936</v>
      </c>
    </row>
    <row r="43" spans="1:16" x14ac:dyDescent="0.25">
      <c r="A43" s="12" t="s">
        <v>212</v>
      </c>
      <c r="B43" s="12" t="s">
        <v>213</v>
      </c>
      <c r="D43" s="28">
        <v>5.0403587443946183</v>
      </c>
      <c r="E43" s="28">
        <v>5.052878965922444</v>
      </c>
      <c r="G43" s="38">
        <v>0.31964125560539358</v>
      </c>
      <c r="H43" s="38">
        <v>24.361457746630951</v>
      </c>
      <c r="I43" s="38">
        <v>-23.722175235420163</v>
      </c>
      <c r="K43" s="28">
        <v>1.0026161868855925</v>
      </c>
      <c r="L43" s="28">
        <v>0.82385687660630802</v>
      </c>
      <c r="M43" s="28">
        <v>1.2201624417409258</v>
      </c>
      <c r="O43" s="28">
        <v>6.8000416028516654E-4</v>
      </c>
      <c r="P43" s="29">
        <v>0.97919601038817539</v>
      </c>
    </row>
    <row r="44" spans="1:16" ht="13" x14ac:dyDescent="0.3">
      <c r="A44" s="12" t="s">
        <v>214</v>
      </c>
      <c r="B44" s="12" t="s">
        <v>215</v>
      </c>
      <c r="D44" s="28">
        <v>9.695067264573991</v>
      </c>
      <c r="E44" s="52">
        <v>12.495103799451627</v>
      </c>
      <c r="G44" s="38">
        <v>71.484932735426028</v>
      </c>
      <c r="H44" s="38">
        <v>107.10732190821501</v>
      </c>
      <c r="I44" s="38">
        <v>35.86254356263705</v>
      </c>
      <c r="K44" s="52">
        <v>1.3300505930961832</v>
      </c>
      <c r="L44" s="28">
        <v>1.164378449448449</v>
      </c>
      <c r="M44" s="28">
        <v>1.5192951922405276</v>
      </c>
      <c r="O44" s="28">
        <v>17.754072204599478</v>
      </c>
      <c r="P44" s="53">
        <v>2.5137883940818978E-5</v>
      </c>
    </row>
    <row r="45" spans="1:16" x14ac:dyDescent="0.25">
      <c r="A45" s="12" t="s">
        <v>100</v>
      </c>
      <c r="B45" s="12" t="s">
        <v>101</v>
      </c>
      <c r="D45" s="28">
        <v>12.322869955156952</v>
      </c>
      <c r="E45" s="28">
        <v>12.260086173129652</v>
      </c>
      <c r="G45" s="38">
        <v>-1.602869955156955</v>
      </c>
      <c r="H45" s="38">
        <v>34.419745694356962</v>
      </c>
      <c r="I45" s="38">
        <v>-37.625485604670871</v>
      </c>
      <c r="K45" s="28">
        <v>0.99419317945518815</v>
      </c>
      <c r="L45" s="28">
        <v>0.87207155501098366</v>
      </c>
      <c r="M45" s="28">
        <v>1.1334162574110871</v>
      </c>
      <c r="O45" s="28">
        <v>7.5845460110059481E-3</v>
      </c>
      <c r="P45" s="29">
        <v>0.93060053117933095</v>
      </c>
    </row>
    <row r="46" spans="1:16" ht="13" x14ac:dyDescent="0.3">
      <c r="A46" s="12" t="s">
        <v>102</v>
      </c>
      <c r="B46" s="12" t="s">
        <v>103</v>
      </c>
      <c r="D46" s="28">
        <v>34.394618834080717</v>
      </c>
      <c r="E46" s="52">
        <v>36.506071288679983</v>
      </c>
      <c r="G46" s="38">
        <v>53.905381165919266</v>
      </c>
      <c r="H46" s="38">
        <v>106.63145912973641</v>
      </c>
      <c r="I46" s="38">
        <v>1.179303202102131</v>
      </c>
      <c r="K46" s="52">
        <v>1.0966848895727281</v>
      </c>
      <c r="L46" s="28">
        <v>1.0027502752553372</v>
      </c>
      <c r="M46" s="28">
        <v>1.199419014580565</v>
      </c>
      <c r="O46" s="28">
        <v>4.0821028837642297</v>
      </c>
      <c r="P46" s="53">
        <v>4.3339689095996781E-2</v>
      </c>
    </row>
    <row r="47" spans="1:16" hidden="1" x14ac:dyDescent="0.25">
      <c r="A47" s="12" t="s">
        <v>293</v>
      </c>
      <c r="B47" s="12" t="s">
        <v>341</v>
      </c>
      <c r="D47" s="28">
        <v>3.1031390134529149</v>
      </c>
      <c r="E47" s="28">
        <v>3.6427732079905994</v>
      </c>
      <c r="G47" s="38">
        <v>13.776860986547094</v>
      </c>
      <c r="H47" s="38">
        <v>34.069150527236566</v>
      </c>
      <c r="I47" s="38">
        <v>-6.5154285541423738</v>
      </c>
      <c r="K47" s="28">
        <v>1.1804737064711688</v>
      </c>
      <c r="L47" s="28">
        <v>0.93504299834260474</v>
      </c>
      <c r="M47" s="28">
        <v>1.4903252301122376</v>
      </c>
      <c r="O47" s="28">
        <v>1.9506059058703855</v>
      </c>
      <c r="P47" s="29">
        <v>0.16252157356110697</v>
      </c>
    </row>
    <row r="48" spans="1:16" hidden="1" x14ac:dyDescent="0.25">
      <c r="A48" s="12" t="s">
        <v>294</v>
      </c>
      <c r="B48" s="12" t="s">
        <v>342</v>
      </c>
      <c r="D48" s="28">
        <v>1.9013452914798206</v>
      </c>
      <c r="E48" s="28">
        <v>1.9584802193497846</v>
      </c>
      <c r="G48" s="38">
        <v>1.4586547085201771</v>
      </c>
      <c r="H48" s="38">
        <v>16.631115895726978</v>
      </c>
      <c r="I48" s="38">
        <v>-13.713806478686625</v>
      </c>
      <c r="K48" s="28">
        <v>1.0306500124379048</v>
      </c>
      <c r="L48" s="28">
        <v>0.75503295621825717</v>
      </c>
      <c r="M48" s="28">
        <v>1.4068782552998813</v>
      </c>
      <c r="O48" s="28">
        <v>3.6155980196033236E-2</v>
      </c>
      <c r="P48" s="29">
        <v>0.84919373804697251</v>
      </c>
    </row>
    <row r="49" spans="1:16" x14ac:dyDescent="0.25">
      <c r="A49" s="12" t="s">
        <v>295</v>
      </c>
      <c r="B49" s="12" t="s">
        <v>343</v>
      </c>
      <c r="D49" s="28">
        <v>20.484304932735427</v>
      </c>
      <c r="E49" s="28">
        <v>20.133176654915786</v>
      </c>
      <c r="G49" s="38">
        <v>-8.964304932735411</v>
      </c>
      <c r="H49" s="38">
        <v>35.113017765241267</v>
      </c>
      <c r="I49" s="38">
        <v>-53.041627630712092</v>
      </c>
      <c r="K49" s="28">
        <v>0.97853760599998796</v>
      </c>
      <c r="L49" s="28">
        <v>0.87914332431612408</v>
      </c>
      <c r="M49" s="28">
        <v>1.0891692172047651</v>
      </c>
      <c r="O49" s="28">
        <v>0.15760423312933255</v>
      </c>
      <c r="P49" s="29">
        <v>0.69137188783964165</v>
      </c>
    </row>
    <row r="50" spans="1:16" hidden="1" x14ac:dyDescent="0.25">
      <c r="A50" s="12" t="s">
        <v>296</v>
      </c>
      <c r="B50" s="12" t="s">
        <v>344</v>
      </c>
      <c r="D50" s="28">
        <v>2.600896860986547</v>
      </c>
      <c r="E50" s="28">
        <v>3.2902467685076382</v>
      </c>
      <c r="G50" s="38">
        <v>17.599103139013458</v>
      </c>
      <c r="H50" s="38">
        <v>36.807551199691702</v>
      </c>
      <c r="I50" s="38">
        <v>-1.6093449216647884</v>
      </c>
      <c r="K50" s="28">
        <v>1.2740604181505846</v>
      </c>
      <c r="L50" s="28">
        <v>0.9954650353454878</v>
      </c>
      <c r="M50" s="28">
        <v>1.6306247748166076</v>
      </c>
      <c r="O50" s="28">
        <v>3.7180901750935447</v>
      </c>
      <c r="P50" s="29">
        <v>5.3825903898084837E-2</v>
      </c>
    </row>
    <row r="51" spans="1:16" hidden="1" x14ac:dyDescent="0.25">
      <c r="A51" s="12" t="s">
        <v>297</v>
      </c>
      <c r="B51" s="12" t="s">
        <v>345</v>
      </c>
      <c r="D51" s="28">
        <v>1.4080717488789238</v>
      </c>
      <c r="E51" s="28">
        <v>1.1359185272228751</v>
      </c>
      <c r="G51" s="38">
        <v>-6.948071748878923</v>
      </c>
      <c r="H51" s="38">
        <v>4.939561015167536</v>
      </c>
      <c r="I51" s="38">
        <v>-18.835704512925382</v>
      </c>
      <c r="K51" s="28">
        <v>0.80449847073192893</v>
      </c>
      <c r="L51" s="28">
        <v>0.54008018251660783</v>
      </c>
      <c r="M51" s="28">
        <v>1.1983735200098922</v>
      </c>
      <c r="O51" s="28">
        <v>1.1490616936490794</v>
      </c>
      <c r="P51" s="29">
        <v>0.28374565614348179</v>
      </c>
    </row>
    <row r="52" spans="1:16" hidden="1" x14ac:dyDescent="0.25">
      <c r="A52" s="12" t="s">
        <v>298</v>
      </c>
      <c r="B52" s="12" t="s">
        <v>346</v>
      </c>
      <c r="D52" s="28">
        <v>3.9641255605381169</v>
      </c>
      <c r="E52" s="28">
        <v>3.6427732079905994</v>
      </c>
      <c r="G52" s="38">
        <v>-8.2041255605381167</v>
      </c>
      <c r="H52" s="38">
        <v>12.526170885277862</v>
      </c>
      <c r="I52" s="38">
        <v>-28.934422006354097</v>
      </c>
      <c r="K52" s="28">
        <v>0.91587021300077254</v>
      </c>
      <c r="L52" s="28">
        <v>0.72925301930297193</v>
      </c>
      <c r="M52" s="28">
        <v>1.1502430910246106</v>
      </c>
      <c r="O52" s="28">
        <v>0.57174057320781468</v>
      </c>
      <c r="P52" s="29">
        <v>0.44956808680849203</v>
      </c>
    </row>
    <row r="53" spans="1:16" hidden="1" x14ac:dyDescent="0.25">
      <c r="A53" s="12" t="s">
        <v>299</v>
      </c>
      <c r="B53" s="12" t="s">
        <v>347</v>
      </c>
      <c r="D53" s="28">
        <v>4.4125560538116595</v>
      </c>
      <c r="E53" s="28">
        <v>4.4653349001175089</v>
      </c>
      <c r="G53" s="38">
        <v>1.3474439461883392</v>
      </c>
      <c r="H53" s="38">
        <v>23.999248583069559</v>
      </c>
      <c r="I53" s="38">
        <v>-21.304360690692878</v>
      </c>
      <c r="K53" s="28">
        <v>1.0125201252012521</v>
      </c>
      <c r="L53" s="28">
        <v>0.82202788937530646</v>
      </c>
      <c r="M53" s="28">
        <v>1.2471559872702733</v>
      </c>
      <c r="O53" s="28">
        <v>1.3689417826130808E-2</v>
      </c>
      <c r="P53" s="29">
        <v>0.90685863852269233</v>
      </c>
    </row>
    <row r="54" spans="1:16" hidden="1" x14ac:dyDescent="0.25">
      <c r="A54" s="12" t="s">
        <v>300</v>
      </c>
      <c r="B54" s="12" t="s">
        <v>348</v>
      </c>
      <c r="D54" s="28">
        <v>2.3946188340807173</v>
      </c>
      <c r="E54" s="28">
        <v>2.7418723070896984</v>
      </c>
      <c r="G54" s="38">
        <v>8.8653811659192865</v>
      </c>
      <c r="H54" s="38">
        <v>26.586144447024385</v>
      </c>
      <c r="I54" s="38">
        <v>-8.8553821151858134</v>
      </c>
      <c r="K54" s="28">
        <v>1.1491022850514585</v>
      </c>
      <c r="L54" s="28">
        <v>0.88004018625751068</v>
      </c>
      <c r="M54" s="28">
        <v>1.5004270056414304</v>
      </c>
      <c r="O54" s="28">
        <v>1.044170654669593</v>
      </c>
      <c r="P54" s="29">
        <v>0.30685346791204471</v>
      </c>
    </row>
    <row r="55" spans="1:16" hidden="1" x14ac:dyDescent="0.25">
      <c r="A55" s="12" t="s">
        <v>301</v>
      </c>
      <c r="B55" s="12" t="s">
        <v>349</v>
      </c>
      <c r="D55" s="28">
        <v>0.94170403587443952</v>
      </c>
      <c r="E55" s="28">
        <v>1.1359185272228751</v>
      </c>
      <c r="G55" s="38">
        <v>4.9582959641255604</v>
      </c>
      <c r="H55" s="38">
        <v>16.407706097639331</v>
      </c>
      <c r="I55" s="38">
        <v>-6.4911141693882115</v>
      </c>
      <c r="K55" s="28">
        <v>1.2086068975926345</v>
      </c>
      <c r="L55" s="28">
        <v>0.79935080647389489</v>
      </c>
      <c r="M55" s="28">
        <v>1.8273962083707453</v>
      </c>
      <c r="O55" s="28">
        <v>0.80913365963035089</v>
      </c>
      <c r="P55" s="29">
        <v>0.36837650849092229</v>
      </c>
    </row>
    <row r="56" spans="1:16" hidden="1" x14ac:dyDescent="0.25">
      <c r="A56" s="12" t="s">
        <v>302</v>
      </c>
      <c r="B56" s="12" t="s">
        <v>350</v>
      </c>
      <c r="D56" s="28">
        <v>1.9013452914798206</v>
      </c>
      <c r="E56" s="28">
        <v>1.4884449667058364</v>
      </c>
      <c r="G56" s="38">
        <v>-10.54134529147982</v>
      </c>
      <c r="H56" s="38">
        <v>3.0855906595205749</v>
      </c>
      <c r="I56" s="38">
        <v>-24.168281242480216</v>
      </c>
      <c r="K56" s="28">
        <v>0.77955662252897706</v>
      </c>
      <c r="L56" s="28">
        <v>0.55045533932787372</v>
      </c>
      <c r="M56" s="28">
        <v>1.1040105968829741</v>
      </c>
      <c r="O56" s="28">
        <v>1.9771560292878758</v>
      </c>
      <c r="P56" s="29">
        <v>0.15969033403447463</v>
      </c>
    </row>
    <row r="57" spans="1:16" ht="13" x14ac:dyDescent="0.3">
      <c r="A57" s="12" t="s">
        <v>303</v>
      </c>
      <c r="B57" s="12" t="s">
        <v>351</v>
      </c>
      <c r="D57" s="28">
        <v>8.4125560538116595</v>
      </c>
      <c r="E57" s="52">
        <v>9.7924010967489235</v>
      </c>
      <c r="G57" s="38">
        <v>35.227443946188345</v>
      </c>
      <c r="H57" s="38">
        <v>67.466804551367616</v>
      </c>
      <c r="I57" s="38">
        <v>2.9880833410090828</v>
      </c>
      <c r="K57" s="52">
        <v>1.181827355993434</v>
      </c>
      <c r="L57" s="28">
        <v>1.0206244489555769</v>
      </c>
      <c r="M57" s="28">
        <v>1.3684915159574271</v>
      </c>
      <c r="O57" s="28">
        <v>4.9948561615702323</v>
      </c>
      <c r="P57" s="53">
        <v>2.5422766475723113E-2</v>
      </c>
    </row>
    <row r="58" spans="1:16" hidden="1" x14ac:dyDescent="0.25">
      <c r="A58" s="12" t="s">
        <v>304</v>
      </c>
      <c r="B58" s="12" t="s">
        <v>352</v>
      </c>
      <c r="D58" s="28">
        <v>0.89686098654708524</v>
      </c>
      <c r="E58" s="28">
        <v>0.78339208773991387</v>
      </c>
      <c r="G58" s="38">
        <v>-2.8968609865470833</v>
      </c>
      <c r="H58" s="38">
        <v>6.9107731053069932</v>
      </c>
      <c r="I58" s="38">
        <v>-12.704495078401161</v>
      </c>
      <c r="K58" s="28">
        <v>0.87248322147651003</v>
      </c>
      <c r="L58" s="28">
        <v>0.53878394751792014</v>
      </c>
      <c r="M58" s="28">
        <v>1.4128612689091116</v>
      </c>
      <c r="O58" s="28">
        <v>0.30809622630018058</v>
      </c>
      <c r="P58" s="29">
        <v>0.57885077324694079</v>
      </c>
    </row>
    <row r="59" spans="1:16" hidden="1" x14ac:dyDescent="0.25">
      <c r="A59" s="12" t="s">
        <v>305</v>
      </c>
      <c r="B59" s="12" t="s">
        <v>353</v>
      </c>
      <c r="D59" s="28">
        <v>2.8878923766816142</v>
      </c>
      <c r="E59" s="28">
        <v>3.4860947904426163</v>
      </c>
      <c r="G59" s="38">
        <v>15.27210762331838</v>
      </c>
      <c r="H59" s="38">
        <v>35.095376774457009</v>
      </c>
      <c r="I59" s="38">
        <v>-4.5511615278202493</v>
      </c>
      <c r="K59" s="28">
        <v>1.214623497620392</v>
      </c>
      <c r="L59" s="28">
        <v>0.95664234161423423</v>
      </c>
      <c r="M59" s="28">
        <v>1.5421753531023541</v>
      </c>
      <c r="O59" s="28">
        <v>2.5548994514390331</v>
      </c>
      <c r="P59" s="29">
        <v>0.10995280946182007</v>
      </c>
    </row>
    <row r="60" spans="1:16" hidden="1" x14ac:dyDescent="0.25">
      <c r="A60" s="12" t="s">
        <v>306</v>
      </c>
      <c r="B60" s="12" t="s">
        <v>354</v>
      </c>
      <c r="D60" s="28">
        <v>1.7937219730941705</v>
      </c>
      <c r="E60" s="28">
        <v>1.6451233842538191</v>
      </c>
      <c r="G60" s="38">
        <v>-3.7937219730941676</v>
      </c>
      <c r="H60" s="38">
        <v>10.286432310582022</v>
      </c>
      <c r="I60" s="38">
        <v>-17.873876256770359</v>
      </c>
      <c r="K60" s="28">
        <v>0.91577060931899645</v>
      </c>
      <c r="L60" s="28">
        <v>0.65476689744965644</v>
      </c>
      <c r="M60" s="28">
        <v>1.28081583256424</v>
      </c>
      <c r="O60" s="28">
        <v>0.26439079182372638</v>
      </c>
      <c r="P60" s="29">
        <v>0.60711954216167607</v>
      </c>
    </row>
    <row r="61" spans="1:16" hidden="1" x14ac:dyDescent="0.25">
      <c r="A61" s="12" t="s">
        <v>307</v>
      </c>
      <c r="B61" s="12" t="s">
        <v>355</v>
      </c>
      <c r="D61" s="28">
        <v>0.29596412556053814</v>
      </c>
      <c r="E61" s="28">
        <v>0.27418723070896983</v>
      </c>
      <c r="G61" s="38">
        <v>-0.5559641255605382</v>
      </c>
      <c r="H61" s="38">
        <v>5.2271204446480635</v>
      </c>
      <c r="I61" s="38">
        <v>-6.3390486957691392</v>
      </c>
      <c r="K61" s="28">
        <v>0.92621819133995098</v>
      </c>
      <c r="L61" s="28">
        <v>0.40927340942399432</v>
      </c>
      <c r="M61" s="28">
        <v>2.0961052397135176</v>
      </c>
      <c r="O61" s="28">
        <v>3.3845076029699113E-2</v>
      </c>
      <c r="P61" s="29">
        <v>0.85403674426521559</v>
      </c>
    </row>
    <row r="62" spans="1:16" hidden="1" x14ac:dyDescent="0.25">
      <c r="A62" s="12" t="s">
        <v>308</v>
      </c>
      <c r="B62" s="12" t="s">
        <v>356</v>
      </c>
      <c r="D62" s="28">
        <v>0.34080717488789236</v>
      </c>
      <c r="E62" s="28">
        <v>0.19584802193497847</v>
      </c>
      <c r="G62" s="38">
        <v>-3.7008071748878915</v>
      </c>
      <c r="H62" s="38">
        <v>1.4758306470821787</v>
      </c>
      <c r="I62" s="38">
        <v>-8.8774449968579621</v>
      </c>
      <c r="K62" s="28">
        <v>0.5738246715690325</v>
      </c>
      <c r="L62" s="28">
        <v>0.2256361161420091</v>
      </c>
      <c r="M62" s="28">
        <v>1.4593175921095523</v>
      </c>
      <c r="O62" s="28">
        <v>1.3953455627877478</v>
      </c>
      <c r="P62" s="29">
        <v>0.23750443227795515</v>
      </c>
    </row>
    <row r="63" spans="1:16" hidden="1" x14ac:dyDescent="0.25">
      <c r="A63" s="12" t="s">
        <v>309</v>
      </c>
      <c r="B63" s="12" t="s">
        <v>357</v>
      </c>
      <c r="D63" s="28">
        <v>0.5112107623318386</v>
      </c>
      <c r="E63" s="28">
        <v>0.43086564825695262</v>
      </c>
      <c r="G63" s="38">
        <v>-2.0512107623318392</v>
      </c>
      <c r="H63" s="38">
        <v>5.2629372237796543</v>
      </c>
      <c r="I63" s="38">
        <v>-9.3653587484433327</v>
      </c>
      <c r="K63" s="28">
        <v>0.84215357433710158</v>
      </c>
      <c r="L63" s="28">
        <v>0.44100928349356439</v>
      </c>
      <c r="M63" s="28">
        <v>1.6081807556305232</v>
      </c>
      <c r="O63" s="28">
        <v>0.2715592082562186</v>
      </c>
      <c r="P63" s="29">
        <v>0.60228775494346187</v>
      </c>
    </row>
    <row r="64" spans="1:16" hidden="1" x14ac:dyDescent="0.25">
      <c r="A64" s="12" t="s">
        <v>310</v>
      </c>
      <c r="B64" s="12" t="s">
        <v>358</v>
      </c>
      <c r="D64" s="28">
        <v>1.0224215246636772</v>
      </c>
      <c r="E64" s="28">
        <v>1.0575793184488838</v>
      </c>
      <c r="G64" s="38">
        <v>0.8975784753363234</v>
      </c>
      <c r="H64" s="38">
        <v>12.093619748775831</v>
      </c>
      <c r="I64" s="38">
        <v>-10.298462798103184</v>
      </c>
      <c r="K64" s="28">
        <v>1.0347543442930367</v>
      </c>
      <c r="L64" s="28">
        <v>0.67871820311284137</v>
      </c>
      <c r="M64" s="28">
        <v>1.5775568536730384</v>
      </c>
      <c r="O64" s="28">
        <v>2.5212158090725814E-2</v>
      </c>
      <c r="P64" s="29">
        <v>0.87383955263123125</v>
      </c>
    </row>
    <row r="65" spans="1:16" hidden="1" x14ac:dyDescent="0.25">
      <c r="A65" s="12" t="s">
        <v>311</v>
      </c>
      <c r="B65" s="12" t="s">
        <v>359</v>
      </c>
      <c r="D65" s="28">
        <v>1.6412556053811658</v>
      </c>
      <c r="E65" s="28">
        <v>1.6451233842538191</v>
      </c>
      <c r="G65" s="38">
        <v>9.8744394618838369E-2</v>
      </c>
      <c r="H65" s="38">
        <v>14.060997673142715</v>
      </c>
      <c r="I65" s="38">
        <v>-13.863508883905039</v>
      </c>
      <c r="K65" s="28">
        <v>1.0023960149114388</v>
      </c>
      <c r="L65" s="28">
        <v>0.71480789236884157</v>
      </c>
      <c r="M65" s="28">
        <v>1.4056892508286083</v>
      </c>
      <c r="O65" s="28">
        <v>1.9240880786966722E-4</v>
      </c>
      <c r="P65" s="29">
        <v>0.98893277832117266</v>
      </c>
    </row>
    <row r="66" spans="1:16" hidden="1" x14ac:dyDescent="0.25">
      <c r="A66" s="12" t="s">
        <v>312</v>
      </c>
      <c r="B66" s="12" t="s">
        <v>360</v>
      </c>
      <c r="D66" s="28">
        <v>0.27802690582959644</v>
      </c>
      <c r="E66" s="28">
        <v>0.4700352526439483</v>
      </c>
      <c r="G66" s="38">
        <v>4.9019730941704029</v>
      </c>
      <c r="H66" s="38">
        <v>12.120603484482876</v>
      </c>
      <c r="I66" s="38">
        <v>-2.3166572961420684</v>
      </c>
      <c r="K66" s="28">
        <v>1.6938721102943977</v>
      </c>
      <c r="L66" s="28">
        <v>0.86871688535181502</v>
      </c>
      <c r="M66" s="28">
        <v>3.3028052918198085</v>
      </c>
      <c r="O66" s="28">
        <v>2.4481087558739225</v>
      </c>
      <c r="P66" s="29">
        <v>0.11766656262510944</v>
      </c>
    </row>
    <row r="67" spans="1:16" hidden="1" x14ac:dyDescent="0.25">
      <c r="A67" s="12" t="s">
        <v>313</v>
      </c>
      <c r="B67" s="12" t="s">
        <v>361</v>
      </c>
      <c r="D67" s="28">
        <v>0.34977578475336324</v>
      </c>
      <c r="E67" s="28">
        <v>0.54837446141793966</v>
      </c>
      <c r="G67" s="38">
        <v>5.070224215246637</v>
      </c>
      <c r="H67" s="38">
        <v>12.900593296763249</v>
      </c>
      <c r="I67" s="38">
        <v>-2.7601448662699744</v>
      </c>
      <c r="K67" s="28">
        <v>1.5709192999464761</v>
      </c>
      <c r="L67" s="28">
        <v>0.85171330264470979</v>
      </c>
      <c r="M67" s="28">
        <v>2.8974391256793113</v>
      </c>
      <c r="O67" s="28">
        <v>2.1264433878210154</v>
      </c>
      <c r="P67" s="29">
        <v>0.14477633961166658</v>
      </c>
    </row>
    <row r="68" spans="1:16" x14ac:dyDescent="0.25">
      <c r="A68" s="12" t="s">
        <v>362</v>
      </c>
      <c r="B68" s="12" t="s">
        <v>363</v>
      </c>
      <c r="D68" s="28">
        <v>8.0089686098654695</v>
      </c>
      <c r="E68" s="28">
        <v>9.0873482177830009</v>
      </c>
      <c r="G68" s="38">
        <v>27.531031390134551</v>
      </c>
      <c r="H68" s="38">
        <v>58.767354723299242</v>
      </c>
      <c r="I68" s="38">
        <v>-3.7052919430301388</v>
      </c>
      <c r="K68" s="28">
        <v>1.1481053509680588</v>
      </c>
      <c r="L68" s="28">
        <v>0.98690720836568613</v>
      </c>
      <c r="M68" s="28">
        <v>1.3356330623061645</v>
      </c>
      <c r="O68" s="28">
        <v>3.2054489604461787</v>
      </c>
      <c r="P68" s="29">
        <v>7.3393363004035761E-2</v>
      </c>
    </row>
    <row r="69" spans="1:16" x14ac:dyDescent="0.25">
      <c r="A69" s="12" t="s">
        <v>314</v>
      </c>
      <c r="B69" s="12" t="s">
        <v>364</v>
      </c>
      <c r="D69" s="28">
        <v>3.1659192825112106</v>
      </c>
      <c r="E69" s="28">
        <v>3.6819428123775948</v>
      </c>
      <c r="G69" s="38">
        <v>13.17408071748879</v>
      </c>
      <c r="H69" s="38">
        <v>33.586299147582594</v>
      </c>
      <c r="I69" s="38">
        <v>-7.2381377126050124</v>
      </c>
      <c r="K69" s="28">
        <v>1.1692239987926643</v>
      </c>
      <c r="L69" s="28">
        <v>0.92744583386373169</v>
      </c>
      <c r="M69" s="28">
        <v>1.4740319158666597</v>
      </c>
      <c r="O69" s="28">
        <v>1.7527849569202927</v>
      </c>
      <c r="P69" s="29">
        <v>0.18552700721014992</v>
      </c>
    </row>
    <row r="70" spans="1:16" hidden="1" x14ac:dyDescent="0.25">
      <c r="A70" s="12" t="s">
        <v>315</v>
      </c>
      <c r="B70" s="12" t="s">
        <v>365</v>
      </c>
      <c r="D70" s="28">
        <v>0.43049327354260092</v>
      </c>
      <c r="E70" s="28">
        <v>0.35252643948296125</v>
      </c>
      <c r="G70" s="38">
        <v>-1.9904932735426011</v>
      </c>
      <c r="H70" s="38">
        <v>4.6486482953141994</v>
      </c>
      <c r="I70" s="38">
        <v>-8.6296348423994012</v>
      </c>
      <c r="K70" s="28">
        <v>0.81824882075471694</v>
      </c>
      <c r="L70" s="28">
        <v>0.40098489404455279</v>
      </c>
      <c r="M70" s="28">
        <v>1.6697165968354271</v>
      </c>
      <c r="O70" s="28">
        <v>0.30482404494819326</v>
      </c>
      <c r="P70" s="29">
        <v>0.5808738640476967</v>
      </c>
    </row>
    <row r="71" spans="1:16" hidden="1" x14ac:dyDescent="0.25">
      <c r="A71" s="12" t="s">
        <v>316</v>
      </c>
      <c r="B71" s="12" t="s">
        <v>366</v>
      </c>
      <c r="D71" s="28">
        <v>1.3363228699551568</v>
      </c>
      <c r="E71" s="28">
        <v>1.410105757931845</v>
      </c>
      <c r="G71" s="38">
        <v>1.8836771300448454</v>
      </c>
      <c r="H71" s="38">
        <v>14.766043273047899</v>
      </c>
      <c r="I71" s="38">
        <v>-10.998689012958208</v>
      </c>
      <c r="K71" s="28">
        <v>1.0560030717296878</v>
      </c>
      <c r="L71" s="28">
        <v>0.73193313302270246</v>
      </c>
      <c r="M71" s="28">
        <v>1.5235578732407891</v>
      </c>
      <c r="O71" s="28">
        <v>8.4905685998573704E-2</v>
      </c>
      <c r="P71" s="29">
        <v>0.77075627151896686</v>
      </c>
    </row>
    <row r="72" spans="1:16" hidden="1" x14ac:dyDescent="0.25">
      <c r="A72" s="12" t="s">
        <v>317</v>
      </c>
      <c r="B72" s="12" t="s">
        <v>367</v>
      </c>
      <c r="D72" s="28">
        <v>1.4080717488789238</v>
      </c>
      <c r="E72" s="28">
        <v>1.5276145710928319</v>
      </c>
      <c r="G72" s="38">
        <v>3.0519282511210752</v>
      </c>
      <c r="H72" s="38">
        <v>16.420121467026579</v>
      </c>
      <c r="I72" s="38">
        <v>-10.316264964784429</v>
      </c>
      <c r="K72" s="28">
        <v>1.0862152835839047</v>
      </c>
      <c r="L72" s="28">
        <v>0.76289589255974855</v>
      </c>
      <c r="M72" s="28">
        <v>1.546559175109018</v>
      </c>
      <c r="O72" s="28">
        <v>0.21054342493574135</v>
      </c>
      <c r="P72" s="29">
        <v>0.64634180619485515</v>
      </c>
    </row>
    <row r="73" spans="1:16" x14ac:dyDescent="0.25">
      <c r="A73" s="12" t="s">
        <v>104</v>
      </c>
      <c r="B73" s="12" t="s">
        <v>105</v>
      </c>
      <c r="D73" s="28">
        <v>12.538116591928251</v>
      </c>
      <c r="E73" s="28">
        <v>11.398354876615747</v>
      </c>
      <c r="G73" s="38">
        <v>-29.098116591928225</v>
      </c>
      <c r="H73" s="38">
        <v>6.0692059474167444</v>
      </c>
      <c r="I73" s="38">
        <v>-64.265439131273183</v>
      </c>
      <c r="K73" s="28">
        <v>0.89740174481923773</v>
      </c>
      <c r="L73" s="28">
        <v>0.78461038521289594</v>
      </c>
      <c r="M73" s="28">
        <v>1.0264073822908861</v>
      </c>
      <c r="O73" s="28">
        <v>2.4970112440316448</v>
      </c>
      <c r="P73" s="29">
        <v>0.11406257824851451</v>
      </c>
    </row>
    <row r="74" spans="1:16" ht="13" x14ac:dyDescent="0.3">
      <c r="A74" s="12" t="s">
        <v>106</v>
      </c>
      <c r="B74" s="12" t="s">
        <v>107</v>
      </c>
      <c r="D74" s="28">
        <v>30.448430493273541</v>
      </c>
      <c r="E74" s="52">
        <v>34.038386212299251</v>
      </c>
      <c r="G74" s="38">
        <v>91.651569506726418</v>
      </c>
      <c r="H74" s="38">
        <v>143.39705961461425</v>
      </c>
      <c r="I74" s="38">
        <v>39.906079398838578</v>
      </c>
      <c r="K74" s="52">
        <v>1.1787445908647269</v>
      </c>
      <c r="L74" s="28">
        <v>1.0759338944213637</v>
      </c>
      <c r="M74" s="28">
        <v>1.2913793474645499</v>
      </c>
      <c r="O74" s="28">
        <v>12.489488335024836</v>
      </c>
      <c r="P74" s="53">
        <v>4.0924826792190176E-4</v>
      </c>
    </row>
    <row r="75" spans="1:16" x14ac:dyDescent="0.25">
      <c r="A75" s="12" t="s">
        <v>237</v>
      </c>
      <c r="B75" s="12" t="s">
        <v>238</v>
      </c>
      <c r="D75" s="28">
        <v>7.6053811659192823</v>
      </c>
      <c r="E75" s="28">
        <v>8.3431257344300818</v>
      </c>
      <c r="G75" s="38">
        <v>18.834618834080711</v>
      </c>
      <c r="H75" s="38">
        <v>48.964207547714594</v>
      </c>
      <c r="I75" s="38">
        <v>-11.294969879553177</v>
      </c>
      <c r="K75" s="28">
        <v>1.1058327285921625</v>
      </c>
      <c r="L75" s="28">
        <v>0.94536886872872916</v>
      </c>
      <c r="M75" s="28">
        <v>1.2935332060066864</v>
      </c>
      <c r="O75" s="28">
        <v>1.5826705349423265</v>
      </c>
      <c r="P75" s="29">
        <v>0.20837644349746065</v>
      </c>
    </row>
    <row r="76" spans="1:16" hidden="1" x14ac:dyDescent="0.25">
      <c r="A76" s="12" t="s">
        <v>318</v>
      </c>
      <c r="B76" s="12" t="s">
        <v>368</v>
      </c>
      <c r="D76" s="28">
        <v>0.5829596412556054</v>
      </c>
      <c r="E76" s="28">
        <v>0.66588327457892682</v>
      </c>
      <c r="G76" s="38">
        <v>2.1170403587443958</v>
      </c>
      <c r="H76" s="38">
        <v>10.942410154017285</v>
      </c>
      <c r="I76" s="38">
        <v>-6.7083294365284942</v>
      </c>
      <c r="K76" s="28">
        <v>1.143199466148993</v>
      </c>
      <c r="L76" s="28">
        <v>0.6690968117709778</v>
      </c>
      <c r="M76" s="28">
        <v>1.9532375530892194</v>
      </c>
      <c r="O76" s="28">
        <v>0.24012835470792229</v>
      </c>
      <c r="P76" s="29">
        <v>0.62411342561204752</v>
      </c>
    </row>
    <row r="77" spans="1:16" hidden="1" x14ac:dyDescent="0.25">
      <c r="A77" s="12" t="s">
        <v>319</v>
      </c>
      <c r="B77" s="12" t="s">
        <v>369</v>
      </c>
      <c r="D77" s="28">
        <v>0.40358744394618834</v>
      </c>
      <c r="E77" s="28">
        <v>0.54837446141793966</v>
      </c>
      <c r="G77" s="38">
        <v>3.6964125560538119</v>
      </c>
      <c r="H77" s="38">
        <v>11.602991394922267</v>
      </c>
      <c r="I77" s="38">
        <v>-4.2101662828146429</v>
      </c>
      <c r="K77" s="28">
        <v>1.3607281957025952</v>
      </c>
      <c r="L77" s="28">
        <v>0.74578048713920464</v>
      </c>
      <c r="M77" s="28">
        <v>2.4827429176682534</v>
      </c>
      <c r="O77" s="28">
        <v>1.0157227199600487</v>
      </c>
      <c r="P77" s="29">
        <v>0.31353574499484294</v>
      </c>
    </row>
    <row r="78" spans="1:16" hidden="1" x14ac:dyDescent="0.25">
      <c r="A78" s="12" t="s">
        <v>239</v>
      </c>
      <c r="B78" s="12" t="s">
        <v>240</v>
      </c>
      <c r="D78" s="28">
        <v>1.2556053811659191</v>
      </c>
      <c r="E78" s="28">
        <v>1.2142577359968665</v>
      </c>
      <c r="G78" s="38">
        <v>-1.0556053811659183</v>
      </c>
      <c r="H78" s="38">
        <v>11.006144404374348</v>
      </c>
      <c r="I78" s="38">
        <v>-13.117355166706185</v>
      </c>
      <c r="K78" s="28">
        <v>0.96666477852044863</v>
      </c>
      <c r="L78" s="28">
        <v>0.6535420530249858</v>
      </c>
      <c r="M78" s="28">
        <v>1.4298097417095563</v>
      </c>
      <c r="O78" s="28">
        <v>2.8817288020044664E-2</v>
      </c>
      <c r="P78" s="29">
        <v>0.86520159488942761</v>
      </c>
    </row>
    <row r="79" spans="1:16" x14ac:dyDescent="0.25">
      <c r="A79" s="12" t="s">
        <v>241</v>
      </c>
      <c r="B79" s="12" t="s">
        <v>242</v>
      </c>
      <c r="D79" s="28">
        <v>3.3991031390134525</v>
      </c>
      <c r="E79" s="28">
        <v>3.1335683509596555</v>
      </c>
      <c r="G79" s="38">
        <v>-6.7791031390134409</v>
      </c>
      <c r="H79" s="38">
        <v>12.493532575367542</v>
      </c>
      <c r="I79" s="38">
        <v>-26.051738853394422</v>
      </c>
      <c r="K79" s="28">
        <v>0.91935382340357652</v>
      </c>
      <c r="L79" s="28">
        <v>0.71952512118216139</v>
      </c>
      <c r="M79" s="28">
        <v>1.174679559788147</v>
      </c>
      <c r="O79" s="28">
        <v>0.45239796323829756</v>
      </c>
      <c r="P79" s="29">
        <v>0.50119839416530376</v>
      </c>
    </row>
    <row r="80" spans="1:16" x14ac:dyDescent="0.25">
      <c r="A80" s="12" t="s">
        <v>243</v>
      </c>
      <c r="B80" s="12" t="s">
        <v>244</v>
      </c>
      <c r="D80" s="28">
        <v>7.5605381165919274</v>
      </c>
      <c r="E80" s="28">
        <v>8.6173129651390532</v>
      </c>
      <c r="G80" s="38">
        <v>26.979461883408096</v>
      </c>
      <c r="H80" s="38">
        <v>57.46336193534102</v>
      </c>
      <c r="I80" s="38">
        <v>-3.5044381685248229</v>
      </c>
      <c r="K80" s="28">
        <v>1.1529557603297675</v>
      </c>
      <c r="L80" s="28">
        <v>0.98736949453851053</v>
      </c>
      <c r="M80" s="28">
        <v>1.3463115810549735</v>
      </c>
      <c r="O80" s="28">
        <v>3.2418599096524323</v>
      </c>
      <c r="P80" s="29">
        <v>7.1779109975224131E-2</v>
      </c>
    </row>
    <row r="81" spans="1:16" ht="13" x14ac:dyDescent="0.3">
      <c r="A81" s="12" t="s">
        <v>245</v>
      </c>
      <c r="B81" s="12" t="s">
        <v>246</v>
      </c>
      <c r="D81" s="28">
        <v>13.345291479820629</v>
      </c>
      <c r="E81" s="52">
        <v>15.55033294163729</v>
      </c>
      <c r="G81" s="38">
        <v>56.294708520179377</v>
      </c>
      <c r="H81" s="38">
        <v>95.634853989899568</v>
      </c>
      <c r="I81" s="38">
        <v>16.954563050459193</v>
      </c>
      <c r="K81" s="52">
        <v>1.1956549115247272</v>
      </c>
      <c r="L81" s="28">
        <v>1.0602866082336342</v>
      </c>
      <c r="M81" s="28">
        <v>1.3483058791384765</v>
      </c>
      <c r="O81" s="28">
        <v>8.5131017697839777</v>
      </c>
      <c r="P81" s="53">
        <v>3.5259853480077985E-3</v>
      </c>
    </row>
    <row r="82" spans="1:16" hidden="1" x14ac:dyDescent="0.25">
      <c r="A82" s="12" t="s">
        <v>247</v>
      </c>
      <c r="B82" s="12" t="s">
        <v>248</v>
      </c>
      <c r="D82" s="28">
        <v>2.0986547085201797</v>
      </c>
      <c r="E82" s="28">
        <v>2.0368194281237759</v>
      </c>
      <c r="G82" s="38">
        <v>-1.5786547085201859</v>
      </c>
      <c r="H82" s="38">
        <v>13.972339612988721</v>
      </c>
      <c r="I82" s="38">
        <v>-17.129649030029093</v>
      </c>
      <c r="K82" s="28">
        <v>0.96992314185436934</v>
      </c>
      <c r="L82" s="28">
        <v>0.7159480294293169</v>
      </c>
      <c r="M82" s="28">
        <v>1.3139932822421831</v>
      </c>
      <c r="O82" s="28">
        <v>3.8865195926352208E-2</v>
      </c>
      <c r="P82" s="29">
        <v>0.84371596502251667</v>
      </c>
    </row>
    <row r="83" spans="1:16" x14ac:dyDescent="0.25">
      <c r="A83" s="12" t="s">
        <v>320</v>
      </c>
      <c r="B83" s="12" t="s">
        <v>370</v>
      </c>
      <c r="D83" s="28">
        <v>5.5695067264573987</v>
      </c>
      <c r="E83" s="28">
        <v>4.8570309439874659</v>
      </c>
      <c r="G83" s="38">
        <v>-18.189506726457395</v>
      </c>
      <c r="H83" s="38">
        <v>5.7129287062435958</v>
      </c>
      <c r="I83" s="38">
        <v>-42.091942159158386</v>
      </c>
      <c r="K83" s="28">
        <v>0.86554508757240245</v>
      </c>
      <c r="L83" s="28">
        <v>0.71023258286465052</v>
      </c>
      <c r="M83" s="28">
        <v>1.0548210779052463</v>
      </c>
      <c r="O83" s="28">
        <v>2.0509525411699361</v>
      </c>
      <c r="P83" s="29">
        <v>0.15211099543255591</v>
      </c>
    </row>
    <row r="84" spans="1:16" x14ac:dyDescent="0.25">
      <c r="A84" s="12" t="s">
        <v>249</v>
      </c>
      <c r="B84" s="12" t="s">
        <v>250</v>
      </c>
      <c r="D84" s="28">
        <v>6.8430493273542599</v>
      </c>
      <c r="E84" s="28">
        <v>6.7371719545632587</v>
      </c>
      <c r="G84" s="38">
        <v>-2.7030493273542531</v>
      </c>
      <c r="H84" s="38">
        <v>24.854038727576821</v>
      </c>
      <c r="I84" s="38">
        <v>-30.260137382285325</v>
      </c>
      <c r="K84" s="28">
        <v>0.98341005656951086</v>
      </c>
      <c r="L84" s="28">
        <v>0.82857061155754508</v>
      </c>
      <c r="M84" s="28">
        <v>1.1671851811689351</v>
      </c>
      <c r="O84" s="28">
        <v>3.6625323816212217E-2</v>
      </c>
      <c r="P84" s="29">
        <v>0.84822989515283287</v>
      </c>
    </row>
    <row r="85" spans="1:16" hidden="1" x14ac:dyDescent="0.25">
      <c r="A85" s="12" t="s">
        <v>321</v>
      </c>
      <c r="B85" s="12" t="s">
        <v>371</v>
      </c>
      <c r="D85" s="28">
        <v>0.14349775784753363</v>
      </c>
      <c r="E85" s="28">
        <v>0.19584802193497847</v>
      </c>
      <c r="G85" s="38">
        <v>1.336502242152467</v>
      </c>
      <c r="H85" s="38">
        <v>6.0681183836339629</v>
      </c>
      <c r="I85" s="38">
        <v>-3.3951138993290293</v>
      </c>
      <c r="K85" s="28">
        <v>1.3655317896389325</v>
      </c>
      <c r="L85" s="28">
        <v>0.49979321937015014</v>
      </c>
      <c r="M85" s="28">
        <v>3.7308970915299944</v>
      </c>
      <c r="O85" s="28">
        <v>0.3720304763532542</v>
      </c>
      <c r="P85" s="29">
        <v>0.5418995595797782</v>
      </c>
    </row>
    <row r="86" spans="1:16" ht="13" x14ac:dyDescent="0.3">
      <c r="A86" s="12" t="s">
        <v>251</v>
      </c>
      <c r="B86" s="12" t="s">
        <v>252</v>
      </c>
      <c r="D86" s="28">
        <v>6.9596412556053808</v>
      </c>
      <c r="E86" s="52">
        <v>9.3615354484919706</v>
      </c>
      <c r="G86" s="38">
        <v>61.320358744394618</v>
      </c>
      <c r="H86" s="38">
        <v>92.586972433065881</v>
      </c>
      <c r="I86" s="38">
        <v>30.053745055723351</v>
      </c>
      <c r="K86" s="52">
        <v>1.3807627707633499</v>
      </c>
      <c r="L86" s="28">
        <v>1.1862551173143079</v>
      </c>
      <c r="M86" s="28">
        <v>1.6071634181376002</v>
      </c>
      <c r="O86" s="28">
        <v>17.472625858249636</v>
      </c>
      <c r="P86" s="53">
        <v>2.9147446518960353E-5</v>
      </c>
    </row>
    <row r="87" spans="1:16" x14ac:dyDescent="0.25">
      <c r="A87" s="12" t="s">
        <v>253</v>
      </c>
      <c r="B87" s="12" t="s">
        <v>254</v>
      </c>
      <c r="D87" s="28">
        <v>3.1300448430493275</v>
      </c>
      <c r="E87" s="28">
        <v>3.4077555816686247</v>
      </c>
      <c r="G87" s="38">
        <v>7.0899551569506638</v>
      </c>
      <c r="H87" s="38">
        <v>26.86162879763102</v>
      </c>
      <c r="I87" s="38">
        <v>-12.681718483729693</v>
      </c>
      <c r="K87" s="28">
        <v>1.0918543771219822</v>
      </c>
      <c r="L87" s="28">
        <v>0.8598248350163179</v>
      </c>
      <c r="M87" s="28">
        <v>1.3864986591342257</v>
      </c>
      <c r="O87" s="28">
        <v>0.52003883179313226</v>
      </c>
      <c r="P87" s="29">
        <v>0.47082511792470583</v>
      </c>
    </row>
    <row r="88" spans="1:16" hidden="1" x14ac:dyDescent="0.25">
      <c r="A88" s="12" t="s">
        <v>108</v>
      </c>
      <c r="B88" s="12" t="s">
        <v>109</v>
      </c>
      <c r="D88" s="28">
        <v>3.928251121076233</v>
      </c>
      <c r="E88" s="28">
        <v>3.4469251860556209</v>
      </c>
      <c r="G88" s="38">
        <v>-12.288251121076227</v>
      </c>
      <c r="H88" s="38">
        <v>7.9887544067386562</v>
      </c>
      <c r="I88" s="38">
        <v>-32.565256648891115</v>
      </c>
      <c r="K88" s="28">
        <v>0.87309640908796204</v>
      </c>
      <c r="L88" s="28">
        <v>0.69155016288196203</v>
      </c>
      <c r="M88" s="28">
        <v>1.1023023064379025</v>
      </c>
      <c r="O88" s="28">
        <v>1.3037246638959401</v>
      </c>
      <c r="P88" s="29">
        <v>0.25353399012915978</v>
      </c>
    </row>
    <row r="89" spans="1:16" ht="13" x14ac:dyDescent="0.3">
      <c r="A89" s="12" t="s">
        <v>110</v>
      </c>
      <c r="B89" s="12" t="s">
        <v>111</v>
      </c>
      <c r="D89" s="28">
        <v>45.695067264573993</v>
      </c>
      <c r="E89" s="52">
        <v>50.763807285546413</v>
      </c>
      <c r="G89" s="38">
        <v>129.40493273542597</v>
      </c>
      <c r="H89" s="38">
        <v>184.2554179083827</v>
      </c>
      <c r="I89" s="38">
        <v>74.554447562469221</v>
      </c>
      <c r="K89" s="52">
        <v>1.2252922398064461</v>
      </c>
      <c r="L89" s="28">
        <v>1.1242391856821758</v>
      </c>
      <c r="M89" s="28">
        <v>1.3354285209502819</v>
      </c>
      <c r="O89" s="28">
        <v>21.44394468002692</v>
      </c>
      <c r="P89" s="53">
        <v>3.6432474016813546E-6</v>
      </c>
    </row>
    <row r="90" spans="1:16" x14ac:dyDescent="0.25">
      <c r="A90" s="12" t="s">
        <v>322</v>
      </c>
      <c r="B90" s="12" t="s">
        <v>372</v>
      </c>
      <c r="D90" s="28">
        <v>2.1434977578475336</v>
      </c>
      <c r="E90" s="28">
        <v>2.2326674500587544</v>
      </c>
      <c r="G90" s="38">
        <v>2.2765022421524641</v>
      </c>
      <c r="H90" s="38">
        <v>18.437740840189385</v>
      </c>
      <c r="I90" s="38">
        <v>-13.884736355884456</v>
      </c>
      <c r="K90" s="28">
        <v>1.0425500885098165</v>
      </c>
      <c r="L90" s="28">
        <v>0.77841809193078992</v>
      </c>
      <c r="M90" s="28">
        <v>1.3963070724061031</v>
      </c>
      <c r="O90" s="28">
        <v>7.8148538437311191E-2</v>
      </c>
      <c r="P90" s="29">
        <v>0.77982231125104406</v>
      </c>
    </row>
    <row r="91" spans="1:16" x14ac:dyDescent="0.25">
      <c r="A91" s="12" t="s">
        <v>255</v>
      </c>
      <c r="B91" s="12" t="s">
        <v>256</v>
      </c>
      <c r="D91" s="28">
        <v>1.8385650224215246</v>
      </c>
      <c r="E91" s="28">
        <v>2.2326674500587544</v>
      </c>
      <c r="G91" s="38">
        <v>10.061434977578477</v>
      </c>
      <c r="H91" s="38">
        <v>26.017958394235787</v>
      </c>
      <c r="I91" s="38">
        <v>-5.8950884390788323</v>
      </c>
      <c r="K91" s="28">
        <v>1.2192483583489682</v>
      </c>
      <c r="L91" s="28">
        <v>0.90623927961054362</v>
      </c>
      <c r="M91" s="28">
        <v>1.6403687114241019</v>
      </c>
      <c r="O91" s="28">
        <v>1.7202635729776929</v>
      </c>
      <c r="P91" s="29">
        <v>0.18965912087035464</v>
      </c>
    </row>
    <row r="92" spans="1:16" hidden="1" x14ac:dyDescent="0.25">
      <c r="A92" s="12" t="s">
        <v>323</v>
      </c>
      <c r="B92" s="12" t="s">
        <v>373</v>
      </c>
      <c r="D92" s="28">
        <v>0.8699551569506726</v>
      </c>
      <c r="E92" s="28">
        <v>0.66588327457892682</v>
      </c>
      <c r="G92" s="38">
        <v>-5.209955156950671</v>
      </c>
      <c r="H92" s="38">
        <v>3.9681917923187635</v>
      </c>
      <c r="I92" s="38">
        <v>-14.388102106220105</v>
      </c>
      <c r="K92" s="28">
        <v>0.76385004390386679</v>
      </c>
      <c r="L92" s="28">
        <v>0.45542547740212552</v>
      </c>
      <c r="M92" s="28">
        <v>1.2811467924460391</v>
      </c>
      <c r="O92" s="28">
        <v>1.048536701045478</v>
      </c>
      <c r="P92" s="29">
        <v>0.30584433857770754</v>
      </c>
    </row>
    <row r="93" spans="1:16" x14ac:dyDescent="0.25">
      <c r="A93" s="12" t="s">
        <v>257</v>
      </c>
      <c r="B93" s="12" t="s">
        <v>258</v>
      </c>
      <c r="D93" s="28">
        <v>14.071748878923767</v>
      </c>
      <c r="E93" s="28">
        <v>15.55033294163729</v>
      </c>
      <c r="G93" s="38">
        <v>37.748251121076237</v>
      </c>
      <c r="H93" s="38">
        <v>77.238603344776678</v>
      </c>
      <c r="I93" s="38">
        <v>-1.742101102624209</v>
      </c>
      <c r="K93" s="28">
        <v>1.1244228092766744</v>
      </c>
      <c r="L93" s="28">
        <v>0.99765960681670995</v>
      </c>
      <c r="M93" s="28">
        <v>1.2672926170237646</v>
      </c>
      <c r="O93" s="28">
        <v>3.6953967180065121</v>
      </c>
      <c r="P93" s="29">
        <v>5.4562805406457776E-2</v>
      </c>
    </row>
    <row r="94" spans="1:16" x14ac:dyDescent="0.25">
      <c r="A94" s="12" t="s">
        <v>259</v>
      </c>
      <c r="B94" s="12" t="s">
        <v>260</v>
      </c>
      <c r="D94" s="28">
        <v>2.5470852017937218</v>
      </c>
      <c r="E94" s="28">
        <v>3.0943987465726597</v>
      </c>
      <c r="G94" s="38">
        <v>13.972914798206276</v>
      </c>
      <c r="H94" s="38">
        <v>32.676835129538048</v>
      </c>
      <c r="I94" s="38">
        <v>-4.7310055331254999</v>
      </c>
      <c r="K94" s="28">
        <v>1.2217398977535383</v>
      </c>
      <c r="L94" s="28">
        <v>0.94854884885727153</v>
      </c>
      <c r="M94" s="28">
        <v>1.5736125551794597</v>
      </c>
      <c r="O94" s="28">
        <v>2.4127903261365673</v>
      </c>
      <c r="P94" s="29">
        <v>0.12034768037886101</v>
      </c>
    </row>
    <row r="95" spans="1:16" x14ac:dyDescent="0.25">
      <c r="A95" s="12" t="s">
        <v>261</v>
      </c>
      <c r="B95" s="12" t="s">
        <v>262</v>
      </c>
      <c r="D95" s="28">
        <v>3.4618834080717491</v>
      </c>
      <c r="E95" s="28">
        <v>3.8386212299255775</v>
      </c>
      <c r="G95" s="38">
        <v>9.6181165919282456</v>
      </c>
      <c r="H95" s="38">
        <v>30.524459877718975</v>
      </c>
      <c r="I95" s="38">
        <v>-11.288226693862484</v>
      </c>
      <c r="K95" s="28">
        <v>1.1131686417694671</v>
      </c>
      <c r="L95" s="28">
        <v>0.88800233076321089</v>
      </c>
      <c r="M95" s="28">
        <v>1.3954292484276174</v>
      </c>
      <c r="O95" s="28">
        <v>0.8652550171414356</v>
      </c>
      <c r="P95" s="29">
        <v>0.3522722786337944</v>
      </c>
    </row>
    <row r="96" spans="1:16" x14ac:dyDescent="0.25">
      <c r="A96" s="12" t="s">
        <v>324</v>
      </c>
      <c r="B96" s="12" t="s">
        <v>374</v>
      </c>
      <c r="D96" s="28">
        <v>2.8520179372197312</v>
      </c>
      <c r="E96" s="28">
        <v>3.0552291421856639</v>
      </c>
      <c r="G96" s="38">
        <v>5.1879820627802644</v>
      </c>
      <c r="H96" s="38">
        <v>23.968536875275927</v>
      </c>
      <c r="I96" s="38">
        <v>-13.5925727497154</v>
      </c>
      <c r="K96" s="28">
        <v>1.0734972365161044</v>
      </c>
      <c r="L96" s="28">
        <v>0.83481388113913491</v>
      </c>
      <c r="M96" s="28">
        <v>1.3804230414032228</v>
      </c>
      <c r="O96" s="28">
        <v>0.30565366290928003</v>
      </c>
      <c r="P96" s="29">
        <v>0.58035959942022231</v>
      </c>
    </row>
    <row r="97" spans="1:16" x14ac:dyDescent="0.25">
      <c r="A97" s="12" t="s">
        <v>325</v>
      </c>
      <c r="B97" s="12" t="s">
        <v>375</v>
      </c>
      <c r="D97" s="28">
        <v>5.0762331838565027</v>
      </c>
      <c r="E97" s="28">
        <v>4.9353701527614566</v>
      </c>
      <c r="G97" s="38">
        <v>-3.5962331838565089</v>
      </c>
      <c r="H97" s="38">
        <v>20.244055704490645</v>
      </c>
      <c r="I97" s="38">
        <v>-27.436522072203662</v>
      </c>
      <c r="K97" s="28">
        <v>0.97080983808479693</v>
      </c>
      <c r="L97" s="28">
        <v>0.79638984548063296</v>
      </c>
      <c r="M97" s="28">
        <v>1.1834301342120128</v>
      </c>
      <c r="O97" s="28">
        <v>8.5958124802883798E-2</v>
      </c>
      <c r="P97" s="29">
        <v>0.76937986173376749</v>
      </c>
    </row>
    <row r="98" spans="1:16" ht="13" x14ac:dyDescent="0.3">
      <c r="A98" s="12" t="s">
        <v>263</v>
      </c>
      <c r="B98" s="12" t="s">
        <v>264</v>
      </c>
      <c r="D98" s="28">
        <v>5.4798206278026909</v>
      </c>
      <c r="E98" s="52">
        <v>6.6196631414022722</v>
      </c>
      <c r="G98" s="38">
        <v>29.100179372197317</v>
      </c>
      <c r="H98" s="38">
        <v>55.980784715291485</v>
      </c>
      <c r="I98" s="38">
        <v>2.2195740291031538</v>
      </c>
      <c r="K98" s="52">
        <v>1.2227527488219334</v>
      </c>
      <c r="L98" s="28">
        <v>1.0253713513959046</v>
      </c>
      <c r="M98" s="28">
        <v>1.4581295671233494</v>
      </c>
      <c r="O98" s="28">
        <v>5.0273763835353211</v>
      </c>
      <c r="P98" s="53">
        <v>2.4949665852864122E-2</v>
      </c>
    </row>
    <row r="99" spans="1:16" hidden="1" x14ac:dyDescent="0.25">
      <c r="A99" s="12" t="s">
        <v>326</v>
      </c>
      <c r="B99" s="12" t="s">
        <v>376</v>
      </c>
      <c r="D99" s="28">
        <v>0.99551569506726467</v>
      </c>
      <c r="E99" s="28">
        <v>0.78339208773991387</v>
      </c>
      <c r="G99" s="38">
        <v>-5.4155156950672643</v>
      </c>
      <c r="H99" s="38">
        <v>4.5023059228377651</v>
      </c>
      <c r="I99" s="38">
        <v>-15.333337312972295</v>
      </c>
      <c r="K99" s="28">
        <v>0.78523845598460684</v>
      </c>
      <c r="L99" s="28">
        <v>0.48683409150343165</v>
      </c>
      <c r="M99" s="28">
        <v>1.2665494128665451</v>
      </c>
      <c r="O99" s="28">
        <v>0.98712580865101751</v>
      </c>
      <c r="P99" s="29">
        <v>0.3204458680252138</v>
      </c>
    </row>
    <row r="100" spans="1:16" x14ac:dyDescent="0.25">
      <c r="A100" s="12" t="s">
        <v>265</v>
      </c>
      <c r="B100" s="12" t="s">
        <v>266</v>
      </c>
      <c r="D100" s="28">
        <v>4.8878923766816147</v>
      </c>
      <c r="E100" s="28">
        <v>4.661182922052487</v>
      </c>
      <c r="G100" s="38">
        <v>-5.7878923766816213</v>
      </c>
      <c r="H100" s="38">
        <v>17.455187995855137</v>
      </c>
      <c r="I100" s="38">
        <v>-29.030972749218382</v>
      </c>
      <c r="K100" s="28">
        <v>0.95135051600793041</v>
      </c>
      <c r="L100" s="28">
        <v>0.77644972901183817</v>
      </c>
      <c r="M100" s="28">
        <v>1.1656489409306707</v>
      </c>
      <c r="O100" s="28">
        <v>0.2315456066414196</v>
      </c>
      <c r="P100" s="29">
        <v>0.63038014523193842</v>
      </c>
    </row>
    <row r="101" spans="1:16" hidden="1" x14ac:dyDescent="0.25">
      <c r="A101" s="12" t="s">
        <v>267</v>
      </c>
      <c r="B101" s="12" t="s">
        <v>268</v>
      </c>
      <c r="D101" s="28">
        <v>2.1255605381165918</v>
      </c>
      <c r="E101" s="28">
        <v>1.9584802193497846</v>
      </c>
      <c r="G101" s="38">
        <v>-4.2655605381165929</v>
      </c>
      <c r="H101" s="38">
        <v>11.06531923548811</v>
      </c>
      <c r="I101" s="38">
        <v>-19.596440311721295</v>
      </c>
      <c r="K101" s="28">
        <v>0.91982448066539557</v>
      </c>
      <c r="L101" s="28">
        <v>0.67592659859544169</v>
      </c>
      <c r="M101" s="28">
        <v>1.2517292217668181</v>
      </c>
      <c r="O101" s="28">
        <v>0.28278429695982971</v>
      </c>
      <c r="P101" s="29">
        <v>0.59488207005954929</v>
      </c>
    </row>
    <row r="102" spans="1:16" hidden="1" x14ac:dyDescent="0.25">
      <c r="A102" s="12" t="s">
        <v>327</v>
      </c>
      <c r="B102" s="12" t="s">
        <v>377</v>
      </c>
      <c r="D102" s="28">
        <v>0.91479820627802699</v>
      </c>
      <c r="E102" s="28">
        <v>0.66588327457892682</v>
      </c>
      <c r="G102" s="38">
        <v>-6.3547982062780273</v>
      </c>
      <c r="H102" s="38">
        <v>2.8770715591847056</v>
      </c>
      <c r="I102" s="38">
        <v>-15.586667971740759</v>
      </c>
      <c r="K102" s="28">
        <v>0.72607781282860151</v>
      </c>
      <c r="L102" s="28">
        <v>0.43371950673150422</v>
      </c>
      <c r="M102" s="28">
        <v>1.2155067551718952</v>
      </c>
      <c r="O102" s="28">
        <v>1.4949852577380913</v>
      </c>
      <c r="P102" s="29">
        <v>0.22144457708134035</v>
      </c>
    </row>
    <row r="103" spans="1:16" hidden="1" x14ac:dyDescent="0.25">
      <c r="A103" s="12" t="s">
        <v>328</v>
      </c>
      <c r="B103" s="12" t="s">
        <v>378</v>
      </c>
      <c r="D103" s="28">
        <v>1.5874439461883407</v>
      </c>
      <c r="E103" s="28">
        <v>1.5667841754798277</v>
      </c>
      <c r="G103" s="38">
        <v>-0.52744394618833523</v>
      </c>
      <c r="H103" s="38">
        <v>13.123149344646546</v>
      </c>
      <c r="I103" s="38">
        <v>-14.178037237023217</v>
      </c>
      <c r="K103" s="28">
        <v>0.98677835706304617</v>
      </c>
      <c r="L103" s="28">
        <v>0.69825656055239571</v>
      </c>
      <c r="M103" s="28">
        <v>1.3945182630260125</v>
      </c>
      <c r="O103" s="28">
        <v>5.6887618164073919E-3</v>
      </c>
      <c r="P103" s="29">
        <v>0.93987745907940545</v>
      </c>
    </row>
    <row r="104" spans="1:16" ht="13" x14ac:dyDescent="0.3">
      <c r="A104" s="12" t="s">
        <v>269</v>
      </c>
      <c r="B104" s="12" t="s">
        <v>270</v>
      </c>
      <c r="D104" s="28">
        <v>12.717488789237668</v>
      </c>
      <c r="E104" s="52">
        <v>15.82452017234626</v>
      </c>
      <c r="G104" s="38">
        <v>79.322511210762329</v>
      </c>
      <c r="H104" s="38">
        <v>118.76458762823215</v>
      </c>
      <c r="I104" s="38">
        <v>39.880434793292515</v>
      </c>
      <c r="K104" s="52">
        <v>1.2902409425842438</v>
      </c>
      <c r="L104" s="28">
        <v>1.1443414862000569</v>
      </c>
      <c r="M104" s="28">
        <v>1.4547420590759275</v>
      </c>
      <c r="O104" s="28">
        <v>17.394003644754275</v>
      </c>
      <c r="P104" s="53">
        <v>3.0378283668750232E-5</v>
      </c>
    </row>
    <row r="105" spans="1:16" ht="13" x14ac:dyDescent="0.3">
      <c r="A105" s="12" t="s">
        <v>271</v>
      </c>
      <c r="B105" s="12" t="s">
        <v>272</v>
      </c>
      <c r="D105" s="28">
        <v>8.5470852017937222</v>
      </c>
      <c r="E105" s="52">
        <v>9.7532314923619268</v>
      </c>
      <c r="G105" s="38">
        <v>30.792914798206279</v>
      </c>
      <c r="H105" s="38">
        <v>63.02324698538515</v>
      </c>
      <c r="I105" s="38">
        <v>-1.4374173889725943</v>
      </c>
      <c r="K105" s="52">
        <v>1.1563688680482687</v>
      </c>
      <c r="L105" s="28">
        <v>0.9986484793080902</v>
      </c>
      <c r="M105" s="28">
        <v>1.3389986433641798</v>
      </c>
      <c r="O105" s="28">
        <v>3.7762470027900554</v>
      </c>
      <c r="P105" s="53">
        <v>5.1985137939558557E-2</v>
      </c>
    </row>
    <row r="106" spans="1:16" x14ac:dyDescent="0.25">
      <c r="A106" s="12" t="s">
        <v>329</v>
      </c>
      <c r="B106" s="12" t="s">
        <v>379</v>
      </c>
      <c r="D106" s="28">
        <v>3.4439461883408073</v>
      </c>
      <c r="E106" s="28">
        <v>3.8777908343125738</v>
      </c>
      <c r="G106" s="38">
        <v>11.076053811659193</v>
      </c>
      <c r="H106" s="38">
        <v>32.058078705172882</v>
      </c>
      <c r="I106" s="38">
        <v>-9.9059710818544993</v>
      </c>
      <c r="K106" s="28">
        <v>1.1310551650366749</v>
      </c>
      <c r="L106" s="28">
        <v>0.9029580669689018</v>
      </c>
      <c r="M106" s="28">
        <v>1.4167720884874702</v>
      </c>
      <c r="O106" s="28">
        <v>1.1497397432536935</v>
      </c>
      <c r="P106" s="29">
        <v>0.28360363708916903</v>
      </c>
    </row>
    <row r="107" spans="1:16" ht="13" x14ac:dyDescent="0.3">
      <c r="A107" s="12" t="s">
        <v>273</v>
      </c>
      <c r="B107" s="12" t="s">
        <v>274</v>
      </c>
      <c r="D107" s="28">
        <v>3.6412556053811662</v>
      </c>
      <c r="E107" s="52">
        <v>4.5045045045045047</v>
      </c>
      <c r="G107" s="38">
        <v>22.038744394618821</v>
      </c>
      <c r="H107" s="38">
        <v>44.414527123299152</v>
      </c>
      <c r="I107" s="38">
        <v>-0.33703833406150913</v>
      </c>
      <c r="K107" s="52">
        <v>1.2482572729807604</v>
      </c>
      <c r="L107" s="28">
        <v>1.0101419384415156</v>
      </c>
      <c r="M107" s="28">
        <v>1.5425022566168576</v>
      </c>
      <c r="O107" s="28">
        <v>4.2321658757673362</v>
      </c>
      <c r="P107" s="53">
        <v>3.9664794043362844E-2</v>
      </c>
    </row>
    <row r="108" spans="1:16" hidden="1" x14ac:dyDescent="0.25">
      <c r="A108" s="12" t="s">
        <v>275</v>
      </c>
      <c r="B108" s="12" t="s">
        <v>276</v>
      </c>
      <c r="D108" s="28">
        <v>2.2780269058295963</v>
      </c>
      <c r="E108" s="28">
        <v>2.3893458676067372</v>
      </c>
      <c r="G108" s="38">
        <v>2.8419730941704033</v>
      </c>
      <c r="H108" s="38">
        <v>19.537159589116349</v>
      </c>
      <c r="I108" s="38">
        <v>-13.853213400775545</v>
      </c>
      <c r="K108" s="28">
        <v>1.0500625624044186</v>
      </c>
      <c r="L108" s="28">
        <v>0.79137764812048284</v>
      </c>
      <c r="M108" s="28">
        <v>1.3933062016372038</v>
      </c>
      <c r="O108" s="28">
        <v>0.11460978090637859</v>
      </c>
      <c r="P108" s="29">
        <v>0.73495578900512482</v>
      </c>
    </row>
    <row r="109" spans="1:16" ht="13" x14ac:dyDescent="0.3">
      <c r="A109" s="12" t="s">
        <v>277</v>
      </c>
      <c r="B109" s="12" t="s">
        <v>278</v>
      </c>
      <c r="D109" s="28">
        <v>16.484304932735423</v>
      </c>
      <c r="E109" s="52">
        <v>18.918918918918919</v>
      </c>
      <c r="G109" s="38">
        <v>62.155695067264638</v>
      </c>
      <c r="H109" s="38">
        <v>104.74219054034504</v>
      </c>
      <c r="I109" s="38">
        <v>19.569199594184244</v>
      </c>
      <c r="K109" s="52">
        <v>1.1821545157780196</v>
      </c>
      <c r="L109" s="28">
        <v>1.0580004173926025</v>
      </c>
      <c r="M109" s="28">
        <v>1.3208778335063585</v>
      </c>
      <c r="O109" s="28">
        <v>8.7513720758514086</v>
      </c>
      <c r="P109" s="53">
        <v>3.093692030794272E-3</v>
      </c>
    </row>
    <row r="110" spans="1:16" ht="13" x14ac:dyDescent="0.3">
      <c r="A110" s="12" t="s">
        <v>112</v>
      </c>
      <c r="B110" s="12" t="s">
        <v>113</v>
      </c>
      <c r="D110" s="28">
        <v>33.291479820627799</v>
      </c>
      <c r="E110" s="52">
        <v>35.683509596553073</v>
      </c>
      <c r="G110" s="38">
        <v>61.068520179372271</v>
      </c>
      <c r="H110" s="38">
        <v>113.50513603741308</v>
      </c>
      <c r="I110" s="38">
        <v>8.6319043213314526</v>
      </c>
      <c r="K110" s="52">
        <v>1.1117149108530389</v>
      </c>
      <c r="L110" s="28">
        <v>1.0159880993980104</v>
      </c>
      <c r="M110" s="28">
        <v>1.2164611413709248</v>
      </c>
      <c r="O110" s="28">
        <v>5.3165887294264733</v>
      </c>
      <c r="P110" s="53">
        <v>2.1123324473332733E-2</v>
      </c>
    </row>
    <row r="111" spans="1:16" hidden="1" x14ac:dyDescent="0.25">
      <c r="A111" s="12" t="s">
        <v>330</v>
      </c>
      <c r="B111" s="12" t="s">
        <v>380</v>
      </c>
      <c r="D111" s="28">
        <v>1.1300448430493275</v>
      </c>
      <c r="E111" s="28">
        <v>0.86173129651390523</v>
      </c>
      <c r="G111" s="38">
        <v>-6.8500448430493286</v>
      </c>
      <c r="H111" s="38">
        <v>3.584360049604701</v>
      </c>
      <c r="I111" s="38">
        <v>-17.284449735703358</v>
      </c>
      <c r="K111" s="28">
        <v>0.76049995923563685</v>
      </c>
      <c r="L111" s="28">
        <v>0.4825290673613194</v>
      </c>
      <c r="M111" s="28">
        <v>1.1986017571130636</v>
      </c>
      <c r="O111" s="28">
        <v>1.3996956328515693</v>
      </c>
      <c r="P111" s="29">
        <v>0.236774538256175</v>
      </c>
    </row>
    <row r="112" spans="1:16" x14ac:dyDescent="0.25">
      <c r="A112" s="12" t="s">
        <v>114</v>
      </c>
      <c r="B112" s="12" t="s">
        <v>115</v>
      </c>
      <c r="D112" s="28">
        <v>46.304932735426007</v>
      </c>
      <c r="E112" s="28">
        <v>47.121034077555819</v>
      </c>
      <c r="G112" s="38">
        <v>20.835067264574054</v>
      </c>
      <c r="H112" s="38">
        <v>75.626622721240921</v>
      </c>
      <c r="I112" s="38">
        <v>-33.956488192092813</v>
      </c>
      <c r="K112" s="28">
        <v>1.0333298900294834</v>
      </c>
      <c r="L112" s="28">
        <v>0.94802099986428989</v>
      </c>
      <c r="M112" s="28">
        <v>1.1263154105037723</v>
      </c>
      <c r="O112" s="28">
        <v>0.55617655302492097</v>
      </c>
      <c r="P112" s="29">
        <v>0.45580488264216201</v>
      </c>
    </row>
    <row r="113" spans="1:16" ht="13" x14ac:dyDescent="0.3">
      <c r="A113" s="12" t="s">
        <v>116</v>
      </c>
      <c r="B113" s="12" t="s">
        <v>117</v>
      </c>
      <c r="D113" s="28">
        <v>13.614349775784754</v>
      </c>
      <c r="E113" s="52">
        <v>15.041128084606346</v>
      </c>
      <c r="G113" s="38">
        <v>36.425650224215225</v>
      </c>
      <c r="H113" s="38">
        <v>75.379430668150391</v>
      </c>
      <c r="I113" s="38">
        <v>-2.5281302197199396</v>
      </c>
      <c r="K113" s="52">
        <v>1.1233533239667102</v>
      </c>
      <c r="L113" s="28">
        <v>0.99506915773862192</v>
      </c>
      <c r="M113" s="28">
        <v>1.2681758656201159</v>
      </c>
      <c r="O113" s="28">
        <v>3.5374745068774964</v>
      </c>
      <c r="P113" s="53">
        <v>5.9996747381703575E-2</v>
      </c>
    </row>
    <row r="114" spans="1:16" x14ac:dyDescent="0.25">
      <c r="A114" s="12" t="s">
        <v>162</v>
      </c>
      <c r="B114" s="12" t="s">
        <v>163</v>
      </c>
      <c r="D114" s="28">
        <v>11.282511210762332</v>
      </c>
      <c r="E114" s="28">
        <v>11.320015667841755</v>
      </c>
      <c r="G114" s="38">
        <v>0.9574887892376851</v>
      </c>
      <c r="H114" s="38">
        <v>35.732812088307682</v>
      </c>
      <c r="I114" s="38">
        <v>-33.817834509832309</v>
      </c>
      <c r="K114" s="28">
        <v>1.0037484480947378</v>
      </c>
      <c r="L114" s="28">
        <v>0.87632412146309224</v>
      </c>
      <c r="M114" s="28">
        <v>1.1497012604999113</v>
      </c>
      <c r="O114" s="28">
        <v>2.9173894366513417E-3</v>
      </c>
      <c r="P114" s="29">
        <v>0.95692491551492109</v>
      </c>
    </row>
    <row r="115" spans="1:16" x14ac:dyDescent="0.25">
      <c r="A115" s="12" t="s">
        <v>164</v>
      </c>
      <c r="B115" s="12" t="s">
        <v>165</v>
      </c>
      <c r="D115" s="28">
        <v>14.905829596412556</v>
      </c>
      <c r="E115" s="28">
        <v>14.45358401880141</v>
      </c>
      <c r="G115" s="38">
        <v>-11.545829596412561</v>
      </c>
      <c r="H115" s="38">
        <v>27.151709778098873</v>
      </c>
      <c r="I115" s="38">
        <v>-50.243368970923989</v>
      </c>
      <c r="K115" s="28">
        <v>0.96453366128456386</v>
      </c>
      <c r="L115" s="28">
        <v>0.85374983412148286</v>
      </c>
      <c r="M115" s="28">
        <v>1.0896929598918397</v>
      </c>
      <c r="O115" s="28">
        <v>0.33651397178569209</v>
      </c>
      <c r="P115" s="29">
        <v>0.56184836839865249</v>
      </c>
    </row>
    <row r="116" spans="1:16" ht="13" x14ac:dyDescent="0.3">
      <c r="A116" s="12" t="s">
        <v>166</v>
      </c>
      <c r="B116" s="12" t="s">
        <v>167</v>
      </c>
      <c r="D116" s="28">
        <v>7.4618834080717482</v>
      </c>
      <c r="E116" s="52">
        <v>8.9698394046220145</v>
      </c>
      <c r="G116" s="38">
        <v>38.49811659192828</v>
      </c>
      <c r="H116" s="38">
        <v>69.415414288811334</v>
      </c>
      <c r="I116" s="38">
        <v>7.5808188950452235</v>
      </c>
      <c r="K116" s="52">
        <v>1.2220009847080631</v>
      </c>
      <c r="L116" s="28">
        <v>1.0486068382912821</v>
      </c>
      <c r="M116" s="28">
        <v>1.4240670116750378</v>
      </c>
      <c r="O116" s="28">
        <v>6.6123496876339338</v>
      </c>
      <c r="P116" s="53">
        <v>1.0127394598793846E-2</v>
      </c>
    </row>
    <row r="117" spans="1:16" ht="13" x14ac:dyDescent="0.3">
      <c r="A117" s="12" t="s">
        <v>118</v>
      </c>
      <c r="B117" s="12" t="s">
        <v>119</v>
      </c>
      <c r="D117" s="28">
        <v>6.5739910313901344</v>
      </c>
      <c r="E117" s="52">
        <v>5.3662358010184095</v>
      </c>
      <c r="G117" s="38">
        <v>-30.833991031390141</v>
      </c>
      <c r="H117" s="38">
        <v>-5.615357791011597</v>
      </c>
      <c r="I117" s="38">
        <v>-56.052624271768693</v>
      </c>
      <c r="K117" s="52">
        <v>0.80586506057840857</v>
      </c>
      <c r="L117" s="28">
        <v>0.66793764491935026</v>
      </c>
      <c r="M117" s="28">
        <v>0.9722741348699635</v>
      </c>
      <c r="O117" s="28">
        <v>5.0958900895758914</v>
      </c>
      <c r="P117" s="53">
        <v>2.3982603202898606E-2</v>
      </c>
    </row>
    <row r="118" spans="1:16" x14ac:dyDescent="0.25">
      <c r="A118" s="12" t="s">
        <v>120</v>
      </c>
      <c r="B118" s="12" t="s">
        <v>177</v>
      </c>
      <c r="D118" s="28">
        <v>27.730941704035871</v>
      </c>
      <c r="E118" s="28">
        <v>26.90951821386604</v>
      </c>
      <c r="G118" s="38">
        <v>-20.970941704035795</v>
      </c>
      <c r="H118" s="38">
        <v>27.804398059780453</v>
      </c>
      <c r="I118" s="38">
        <v>-69.746281467852043</v>
      </c>
      <c r="K118" s="28">
        <v>0.95947325948511453</v>
      </c>
      <c r="L118" s="28">
        <v>0.87095360241282616</v>
      </c>
      <c r="M118" s="28">
        <v>1.0569896411435209</v>
      </c>
      <c r="O118" s="28">
        <v>0.70174646599912416</v>
      </c>
      <c r="P118" s="29">
        <v>0.40219747791624982</v>
      </c>
    </row>
    <row r="119" spans="1:16" x14ac:dyDescent="0.25">
      <c r="A119" s="12" t="s">
        <v>331</v>
      </c>
      <c r="B119" s="12" t="s">
        <v>216</v>
      </c>
      <c r="D119" s="28">
        <v>11.36322869955157</v>
      </c>
      <c r="E119" s="28">
        <v>12.338425381903642</v>
      </c>
      <c r="G119" s="38">
        <v>24.89677130044841</v>
      </c>
      <c r="H119" s="38">
        <v>60.771224873657793</v>
      </c>
      <c r="I119" s="38">
        <v>-10.977682272760974</v>
      </c>
      <c r="K119" s="28">
        <v>1.0978996637684595</v>
      </c>
      <c r="L119" s="28">
        <v>0.96246953244672839</v>
      </c>
      <c r="M119" s="28">
        <v>1.2523863156879858</v>
      </c>
      <c r="O119" s="28">
        <v>1.9344127465043155</v>
      </c>
      <c r="P119" s="29">
        <v>0.16427647572554271</v>
      </c>
    </row>
    <row r="120" spans="1:16" x14ac:dyDescent="0.25">
      <c r="A120" s="12" t="s">
        <v>332</v>
      </c>
      <c r="B120" s="12" t="s">
        <v>217</v>
      </c>
      <c r="D120" s="28">
        <v>3.1390134529147984</v>
      </c>
      <c r="E120" s="28">
        <v>3.6036036036036037</v>
      </c>
      <c r="G120" s="38">
        <v>11.860986547085201</v>
      </c>
      <c r="H120" s="38">
        <v>32.083971311577436</v>
      </c>
      <c r="I120" s="38">
        <v>-8.361998217407038</v>
      </c>
      <c r="K120" s="28">
        <v>1.1535380507343125</v>
      </c>
      <c r="L120" s="28">
        <v>0.91307830190043526</v>
      </c>
      <c r="M120" s="28">
        <v>1.4573230266477357</v>
      </c>
      <c r="O120" s="28">
        <v>1.4363196367441597</v>
      </c>
      <c r="P120" s="29">
        <v>0.23073583292691935</v>
      </c>
    </row>
    <row r="121" spans="1:16" hidden="1" x14ac:dyDescent="0.25">
      <c r="A121" s="12" t="s">
        <v>218</v>
      </c>
      <c r="B121" s="12" t="s">
        <v>219</v>
      </c>
      <c r="D121" s="28">
        <v>1.147982062780269</v>
      </c>
      <c r="E121" s="28">
        <v>1.0967489228358793</v>
      </c>
      <c r="G121" s="38">
        <v>-1.3079820627802663</v>
      </c>
      <c r="H121" s="38">
        <v>10.175423871788619</v>
      </c>
      <c r="I121" s="38">
        <v>-12.791387997349151</v>
      </c>
      <c r="K121" s="28">
        <v>0.95487623762376239</v>
      </c>
      <c r="L121" s="28">
        <v>0.63295093750219622</v>
      </c>
      <c r="M121" s="28">
        <v>1.4405360276053751</v>
      </c>
      <c r="O121" s="28">
        <v>4.8444431426897687E-2</v>
      </c>
      <c r="P121" s="29">
        <v>0.82579252923281954</v>
      </c>
    </row>
    <row r="122" spans="1:16" x14ac:dyDescent="0.25">
      <c r="A122" s="12" t="s">
        <v>333</v>
      </c>
      <c r="B122" s="12" t="s">
        <v>220</v>
      </c>
      <c r="D122" s="28">
        <v>22.053811659192828</v>
      </c>
      <c r="E122" s="28">
        <v>21.34743439091265</v>
      </c>
      <c r="G122" s="38">
        <v>-18.033811659192882</v>
      </c>
      <c r="H122" s="38">
        <v>27.052256437645827</v>
      </c>
      <c r="I122" s="38">
        <v>-63.119879756031594</v>
      </c>
      <c r="K122" s="28">
        <v>0.95927696290883635</v>
      </c>
      <c r="L122" s="28">
        <v>0.86390426844867851</v>
      </c>
      <c r="M122" s="28">
        <v>1.0651785448635824</v>
      </c>
      <c r="O122" s="28">
        <v>0.60553598830788802</v>
      </c>
      <c r="P122" s="29">
        <v>0.4364735573625953</v>
      </c>
    </row>
    <row r="123" spans="1:16" hidden="1" x14ac:dyDescent="0.25">
      <c r="A123" s="12" t="s">
        <v>221</v>
      </c>
      <c r="B123" s="12" t="s">
        <v>222</v>
      </c>
      <c r="D123" s="28">
        <v>1.1300448430493275</v>
      </c>
      <c r="E123" s="28">
        <v>0.86173129651390523</v>
      </c>
      <c r="G123" s="38">
        <v>-6.8500448430493286</v>
      </c>
      <c r="H123" s="38">
        <v>3.584360049604701</v>
      </c>
      <c r="I123" s="38">
        <v>-17.284449735703358</v>
      </c>
      <c r="K123" s="28">
        <v>0.76049995923563685</v>
      </c>
      <c r="L123" s="28">
        <v>0.4825290673613194</v>
      </c>
      <c r="M123" s="28">
        <v>1.1986017571130636</v>
      </c>
      <c r="O123" s="28">
        <v>1.3996956328515693</v>
      </c>
      <c r="P123" s="29">
        <v>0.236774538256175</v>
      </c>
    </row>
    <row r="124" spans="1:16" hidden="1" x14ac:dyDescent="0.25">
      <c r="A124" s="12" t="s">
        <v>223</v>
      </c>
      <c r="B124" s="12" t="s">
        <v>224</v>
      </c>
      <c r="D124" s="28">
        <v>8.9678055779750694E-3</v>
      </c>
      <c r="E124" s="28">
        <v>3.9154267815191858E-2</v>
      </c>
      <c r="G124" s="38">
        <v>0.77096224553851667</v>
      </c>
      <c r="H124" s="38">
        <v>2.7813357321463577</v>
      </c>
      <c r="I124" s="38">
        <v>-1.2394112410693241</v>
      </c>
      <c r="K124" s="28">
        <v>4.3674108891500198</v>
      </c>
      <c r="L124" s="28">
        <v>0.27308536410114159</v>
      </c>
      <c r="M124" s="28">
        <v>69.847309237714029</v>
      </c>
      <c r="O124" s="28">
        <v>1.2976597713107874</v>
      </c>
      <c r="P124" s="29">
        <v>0.25464113613961015</v>
      </c>
    </row>
    <row r="125" spans="1:16" hidden="1" x14ac:dyDescent="0.25">
      <c r="A125" s="12" t="s">
        <v>225</v>
      </c>
      <c r="B125" s="12" t="s">
        <v>226</v>
      </c>
      <c r="D125" s="28">
        <v>0.49327354260089684</v>
      </c>
      <c r="E125" s="28">
        <v>0.4700352526439483</v>
      </c>
      <c r="G125" s="38">
        <v>-0.59327354260089638</v>
      </c>
      <c r="H125" s="38">
        <v>6.9502663173884631</v>
      </c>
      <c r="I125" s="38">
        <v>-8.1368134025902563</v>
      </c>
      <c r="K125" s="28">
        <v>0.95266716754320058</v>
      </c>
      <c r="L125" s="28">
        <v>0.50943735574747795</v>
      </c>
      <c r="M125" s="28">
        <v>1.7815237180303256</v>
      </c>
      <c r="O125" s="28">
        <v>2.3054525214966076E-2</v>
      </c>
      <c r="P125" s="29">
        <v>0.87931536713010428</v>
      </c>
    </row>
    <row r="126" spans="1:16" x14ac:dyDescent="0.25">
      <c r="A126" s="12" t="s">
        <v>121</v>
      </c>
      <c r="B126" s="12" t="s">
        <v>122</v>
      </c>
      <c r="D126" s="28">
        <v>12.340807174887892</v>
      </c>
      <c r="E126" s="28">
        <v>12.769291030160595</v>
      </c>
      <c r="G126" s="38">
        <v>10.939192825112107</v>
      </c>
      <c r="H126" s="38">
        <v>47.481951682715234</v>
      </c>
      <c r="I126" s="38">
        <v>-25.60356603249102</v>
      </c>
      <c r="K126" s="28">
        <v>1.0398035212664865</v>
      </c>
      <c r="L126" s="28">
        <v>0.91377493986008074</v>
      </c>
      <c r="M126" s="28">
        <v>1.1832140669164541</v>
      </c>
      <c r="O126" s="28">
        <v>0.35059165915644275</v>
      </c>
      <c r="P126" s="29">
        <v>0.55377839713190646</v>
      </c>
    </row>
    <row r="127" spans="1:16" ht="13" x14ac:dyDescent="0.3">
      <c r="A127" s="12" t="s">
        <v>123</v>
      </c>
      <c r="B127" s="12" t="s">
        <v>124</v>
      </c>
      <c r="D127" s="28">
        <v>32.161434977578473</v>
      </c>
      <c r="E127" s="52">
        <v>35.095965530748138</v>
      </c>
      <c r="G127" s="38">
        <v>74.918565022421618</v>
      </c>
      <c r="H127" s="38">
        <v>127.1104585364821</v>
      </c>
      <c r="I127" s="38">
        <v>22.726671508361129</v>
      </c>
      <c r="K127" s="52">
        <v>1.1405825847921289</v>
      </c>
      <c r="L127" s="28">
        <v>1.0419245100175458</v>
      </c>
      <c r="M127" s="28">
        <v>1.248582426292272</v>
      </c>
      <c r="O127" s="28">
        <v>8.127126923551959</v>
      </c>
      <c r="P127" s="53">
        <v>4.3607795799020452E-3</v>
      </c>
    </row>
    <row r="128" spans="1:16" x14ac:dyDescent="0.25">
      <c r="A128" s="12" t="s">
        <v>125</v>
      </c>
      <c r="B128" s="12" t="s">
        <v>126</v>
      </c>
      <c r="D128" s="28">
        <v>21.237668161434978</v>
      </c>
      <c r="E128" s="28">
        <v>22.287504896200549</v>
      </c>
      <c r="G128" s="38">
        <v>26.802331838565049</v>
      </c>
      <c r="H128" s="38">
        <v>72.347122032872861</v>
      </c>
      <c r="I128" s="38">
        <v>-18.742458355742759</v>
      </c>
      <c r="K128" s="28">
        <v>1.0636098075141673</v>
      </c>
      <c r="L128" s="28">
        <v>0.95887002198869098</v>
      </c>
      <c r="M128" s="28">
        <v>1.1797905833932372</v>
      </c>
      <c r="O128" s="28">
        <v>1.3595489647242804</v>
      </c>
      <c r="P128" s="29">
        <v>0.24361566522479938</v>
      </c>
    </row>
    <row r="129" spans="1:16" x14ac:dyDescent="0.25">
      <c r="A129" s="12" t="s">
        <v>127</v>
      </c>
      <c r="B129" s="12" t="s">
        <v>128</v>
      </c>
      <c r="D129" s="28">
        <v>11.058295964125559</v>
      </c>
      <c r="E129" s="28">
        <v>11.163337250293772</v>
      </c>
      <c r="G129" s="38">
        <v>2.6817040358744397</v>
      </c>
      <c r="H129" s="38">
        <v>37.228793797256493</v>
      </c>
      <c r="I129" s="38">
        <v>-31.865385725507615</v>
      </c>
      <c r="K129" s="28">
        <v>1.0106925080566604</v>
      </c>
      <c r="L129" s="28">
        <v>0.88159504114004161</v>
      </c>
      <c r="M129" s="28">
        <v>1.1586945231916261</v>
      </c>
      <c r="O129" s="28">
        <v>2.32665720546173E-2</v>
      </c>
      <c r="P129" s="29">
        <v>0.87876590298935631</v>
      </c>
    </row>
    <row r="130" spans="1:16" x14ac:dyDescent="0.25">
      <c r="A130" s="12" t="s">
        <v>129</v>
      </c>
      <c r="B130" s="12" t="s">
        <v>130</v>
      </c>
      <c r="D130" s="28">
        <v>3.5156950672645735</v>
      </c>
      <c r="E130" s="28">
        <v>3.5252643948296121</v>
      </c>
      <c r="G130" s="38">
        <v>0.24430493273543374</v>
      </c>
      <c r="H130" s="38">
        <v>20.486083821912906</v>
      </c>
      <c r="I130" s="38">
        <v>-19.997473956442036</v>
      </c>
      <c r="K130" s="28">
        <v>1.0028213477839369</v>
      </c>
      <c r="L130" s="28">
        <v>0.79420066942564549</v>
      </c>
      <c r="M130" s="28">
        <v>1.26624251815157</v>
      </c>
      <c r="O130" s="28">
        <v>5.604813215721522E-4</v>
      </c>
      <c r="P130" s="29">
        <v>0.9811122569468903</v>
      </c>
    </row>
    <row r="131" spans="1:16" ht="13" x14ac:dyDescent="0.3">
      <c r="A131" s="12" t="s">
        <v>131</v>
      </c>
      <c r="B131" s="12" t="s">
        <v>132</v>
      </c>
      <c r="D131" s="28">
        <v>53.766816143497756</v>
      </c>
      <c r="E131" s="52">
        <v>56.169212690951817</v>
      </c>
      <c r="G131" s="38">
        <v>61.333183856502316</v>
      </c>
      <c r="H131" s="38">
        <v>115.85653992106067</v>
      </c>
      <c r="I131" s="38">
        <v>6.809827791943964</v>
      </c>
      <c r="K131" s="52">
        <v>1.1019415196309703</v>
      </c>
      <c r="L131" s="28">
        <v>1.0105392515733975</v>
      </c>
      <c r="M131" s="28">
        <v>1.2016110317298414</v>
      </c>
      <c r="O131" s="28">
        <v>4.8297445686979854</v>
      </c>
      <c r="P131" s="53">
        <v>2.7972774653614974E-2</v>
      </c>
    </row>
  </sheetData>
  <sheetProtection password="B669" sheet="1"/>
  <pageMargins left="0.75" right="0.75" top="1" bottom="1" header="0.5" footer="0.5"/>
  <pageSetup scale="95" orientation="portrait" r:id="rId1"/>
  <headerFooter alignWithMargins="0">
    <oddHeader>&amp;R&amp;"Arial,Regular"Person-level non-pregnant female 1990-2014</oddHeader>
    <oddFooter>&amp;L&amp;"Arial,Regular"Prepared by: Linda Remy PhD
WILLREPRO &amp;A
Remy L, Byers V, Clay T&amp;R&amp;"Arial,Regular"&amp;F
&amp;D &amp;T 
Page &amp;P of &amp;N</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854"/>
  <sheetViews>
    <sheetView zoomScale="125" zoomScaleNormal="125" workbookViewId="0">
      <pane ySplit="3" topLeftCell="A4" activePane="bottomLeft" state="frozen"/>
      <selection pane="bottomLeft"/>
    </sheetView>
  </sheetViews>
  <sheetFormatPr defaultRowHeight="12.5" x14ac:dyDescent="0.25"/>
  <cols>
    <col min="1" max="1" width="27.69921875" style="12" bestFit="1" customWidth="1"/>
    <col min="2" max="2" width="11.8984375" style="12" bestFit="1" customWidth="1"/>
    <col min="3" max="3" width="8.796875" style="12" hidden="1" customWidth="1"/>
    <col min="4" max="4" width="7.19921875" style="12" customWidth="1"/>
    <col min="5" max="5" width="1.69921875" style="2" customWidth="1"/>
    <col min="6" max="7" width="6.69921875" style="12" customWidth="1"/>
    <col min="8" max="8" width="1.69921875" style="2" customWidth="1"/>
    <col min="9" max="11" width="6.69921875" style="27" hidden="1" customWidth="1"/>
    <col min="12" max="12" width="1.69921875" style="12" hidden="1" customWidth="1"/>
    <col min="13" max="15" width="5.69921875" style="28" customWidth="1"/>
    <col min="16" max="16" width="0" style="12" hidden="1" customWidth="1"/>
    <col min="17" max="17" width="1.69921875" style="12" hidden="1" customWidth="1"/>
    <col min="18" max="20" width="6.69921875" style="28" hidden="1" customWidth="1"/>
    <col min="21" max="21" width="0" style="12" hidden="1" customWidth="1"/>
    <col min="22" max="22" width="1.69921875" style="12" customWidth="1"/>
    <col min="23" max="23" width="8.69921875" style="28" customWidth="1"/>
    <col min="24" max="24" width="8.69921875" style="29" customWidth="1"/>
    <col min="25" max="25" width="1.69921875" style="12" customWidth="1"/>
    <col min="26" max="26" width="8.69921875" style="28" customWidth="1"/>
    <col min="27" max="27" width="8.69921875" style="29" customWidth="1"/>
    <col min="28" max="16384" width="8.796875" style="12"/>
  </cols>
  <sheetData>
    <row r="1" spans="1:27" x14ac:dyDescent="0.25">
      <c r="A1" s="1"/>
      <c r="B1" s="1" t="s">
        <v>0</v>
      </c>
      <c r="C1" s="1"/>
      <c r="D1" s="1"/>
      <c r="F1" s="3" t="s">
        <v>1</v>
      </c>
      <c r="G1" s="3"/>
      <c r="H1" s="4" t="s">
        <v>2</v>
      </c>
      <c r="I1" s="5" t="s">
        <v>3</v>
      </c>
      <c r="J1" s="5"/>
      <c r="K1" s="5"/>
      <c r="L1" s="6" t="s">
        <v>2</v>
      </c>
      <c r="M1" s="7" t="s">
        <v>4</v>
      </c>
      <c r="N1" s="7"/>
      <c r="O1" s="7"/>
      <c r="P1" s="8"/>
      <c r="Q1" s="6"/>
      <c r="R1" s="7" t="s">
        <v>5</v>
      </c>
      <c r="S1" s="7"/>
      <c r="T1" s="7"/>
      <c r="U1" s="3"/>
      <c r="V1" s="9"/>
      <c r="W1" s="7" t="s">
        <v>6</v>
      </c>
      <c r="X1" s="10"/>
      <c r="Y1" s="11"/>
      <c r="Z1" s="7" t="s">
        <v>7</v>
      </c>
      <c r="AA1" s="10"/>
    </row>
    <row r="2" spans="1:27" x14ac:dyDescent="0.25">
      <c r="A2" s="13" t="s">
        <v>8</v>
      </c>
      <c r="B2" s="13" t="s">
        <v>9</v>
      </c>
      <c r="C2" s="13"/>
      <c r="D2" s="14" t="s">
        <v>10</v>
      </c>
      <c r="E2" s="15"/>
      <c r="F2" s="16">
        <v>1950</v>
      </c>
      <c r="G2" s="16">
        <v>1970</v>
      </c>
      <c r="H2" s="15"/>
      <c r="I2" s="17" t="s">
        <v>11</v>
      </c>
      <c r="J2" s="17" t="s">
        <v>12</v>
      </c>
      <c r="K2" s="17" t="s">
        <v>13</v>
      </c>
      <c r="L2" s="18"/>
      <c r="M2" s="19" t="s">
        <v>14</v>
      </c>
      <c r="N2" s="19" t="s">
        <v>12</v>
      </c>
      <c r="O2" s="19" t="s">
        <v>13</v>
      </c>
      <c r="P2" s="20" t="s">
        <v>15</v>
      </c>
      <c r="Q2" s="21"/>
      <c r="R2" s="22" t="s">
        <v>16</v>
      </c>
      <c r="S2" s="22" t="s">
        <v>17</v>
      </c>
      <c r="T2" s="22" t="s">
        <v>18</v>
      </c>
      <c r="U2" s="23" t="s">
        <v>15</v>
      </c>
      <c r="V2" s="24"/>
      <c r="W2" s="19" t="s">
        <v>19</v>
      </c>
      <c r="X2" s="25" t="s">
        <v>20</v>
      </c>
      <c r="Y2" s="26"/>
      <c r="Z2" s="19" t="s">
        <v>21</v>
      </c>
      <c r="AA2" s="25" t="s">
        <v>22</v>
      </c>
    </row>
    <row r="3" spans="1:27" hidden="1" x14ac:dyDescent="0.25">
      <c r="A3" s="12" t="s">
        <v>23</v>
      </c>
      <c r="B3" s="12" t="s">
        <v>24</v>
      </c>
      <c r="C3" s="12" t="s">
        <v>25</v>
      </c>
      <c r="D3" s="12" t="s">
        <v>26</v>
      </c>
      <c r="E3" s="2" t="s">
        <v>27</v>
      </c>
      <c r="F3" s="12" t="s">
        <v>28</v>
      </c>
      <c r="G3" s="12" t="s">
        <v>29</v>
      </c>
      <c r="H3" s="2" t="s">
        <v>30</v>
      </c>
      <c r="I3" s="27" t="s">
        <v>31</v>
      </c>
      <c r="J3" s="27" t="s">
        <v>32</v>
      </c>
      <c r="K3" s="27" t="s">
        <v>33</v>
      </c>
      <c r="L3" s="12" t="s">
        <v>34</v>
      </c>
      <c r="M3" s="28" t="s">
        <v>35</v>
      </c>
      <c r="N3" s="28" t="s">
        <v>36</v>
      </c>
      <c r="O3" s="28" t="s">
        <v>37</v>
      </c>
      <c r="P3" s="12" t="s">
        <v>38</v>
      </c>
      <c r="Q3" s="12" t="s">
        <v>39</v>
      </c>
      <c r="R3" s="28" t="s">
        <v>40</v>
      </c>
      <c r="S3" s="28" t="s">
        <v>41</v>
      </c>
      <c r="T3" s="28" t="s">
        <v>42</v>
      </c>
      <c r="U3" s="12" t="s">
        <v>43</v>
      </c>
      <c r="V3" s="12" t="s">
        <v>44</v>
      </c>
      <c r="W3" s="28" t="s">
        <v>45</v>
      </c>
      <c r="X3" s="29" t="s">
        <v>46</v>
      </c>
      <c r="Y3" s="12" t="s">
        <v>47</v>
      </c>
      <c r="Z3" s="28" t="s">
        <v>48</v>
      </c>
      <c r="AA3" s="29" t="s">
        <v>49</v>
      </c>
    </row>
    <row r="4" spans="1:27" x14ac:dyDescent="0.25">
      <c r="A4" s="12" t="s">
        <v>50</v>
      </c>
      <c r="B4" s="12" t="s">
        <v>51</v>
      </c>
      <c r="C4" s="12" t="s">
        <v>52</v>
      </c>
      <c r="D4" s="12" t="s">
        <v>53</v>
      </c>
      <c r="F4" s="27">
        <v>287.6759918863491</v>
      </c>
      <c r="G4" s="27">
        <v>237.3529877297658</v>
      </c>
    </row>
    <row r="5" spans="1:27" ht="13" x14ac:dyDescent="0.3">
      <c r="C5" s="12" t="s">
        <v>54</v>
      </c>
      <c r="D5" s="12" t="s">
        <v>55</v>
      </c>
      <c r="F5" s="27">
        <v>333.52860769380982</v>
      </c>
      <c r="G5" s="27">
        <v>295.70268756998883</v>
      </c>
      <c r="I5" s="27">
        <v>401.55134781342747</v>
      </c>
      <c r="J5" s="27">
        <v>296.45852204727487</v>
      </c>
      <c r="K5" s="27">
        <v>506.64417357958007</v>
      </c>
      <c r="M5" s="52">
        <v>1.1865586743554821</v>
      </c>
      <c r="N5" s="28">
        <v>1.1373809565011646</v>
      </c>
      <c r="O5" s="28">
        <v>1.2378627228112884</v>
      </c>
      <c r="P5" s="12">
        <v>1</v>
      </c>
      <c r="R5" s="28">
        <v>1.1927585668154606</v>
      </c>
      <c r="S5" s="28">
        <v>1.1417665598842441</v>
      </c>
      <c r="T5" s="28">
        <v>1.2460279085909702</v>
      </c>
      <c r="U5" s="12">
        <v>1</v>
      </c>
      <c r="W5" s="28">
        <v>62.677018112238457</v>
      </c>
      <c r="X5" s="53">
        <v>2.4354098368273086E-15</v>
      </c>
      <c r="Z5" s="28">
        <v>2.3741961768844515</v>
      </c>
      <c r="AA5" s="29">
        <v>0.12335507816837132</v>
      </c>
    </row>
    <row r="6" spans="1:27" hidden="1" x14ac:dyDescent="0.25">
      <c r="C6" s="12" t="s">
        <v>56</v>
      </c>
      <c r="D6" s="12" t="s">
        <v>57</v>
      </c>
      <c r="F6" s="28">
        <v>3.1687129767549443E-8</v>
      </c>
      <c r="G6" s="28">
        <v>1.3766776422427498E-8</v>
      </c>
    </row>
    <row r="7" spans="1:27" hidden="1" x14ac:dyDescent="0.25">
      <c r="C7" s="12" t="s">
        <v>58</v>
      </c>
      <c r="D7" s="12" t="s">
        <v>59</v>
      </c>
      <c r="F7" s="27">
        <v>234.81124555000622</v>
      </c>
      <c r="G7" s="27">
        <v>166.74010226342125</v>
      </c>
    </row>
    <row r="8" spans="1:27" ht="13" x14ac:dyDescent="0.3">
      <c r="C8" s="12" t="s">
        <v>60</v>
      </c>
      <c r="D8" s="12" t="s">
        <v>61</v>
      </c>
      <c r="F8" s="52">
        <v>1.1593897895573277</v>
      </c>
      <c r="G8" s="52">
        <v>1.2458351183961336</v>
      </c>
    </row>
    <row r="10" spans="1:27" x14ac:dyDescent="0.25">
      <c r="A10" s="12" t="s">
        <v>62</v>
      </c>
      <c r="B10" s="12" t="s">
        <v>63</v>
      </c>
      <c r="C10" s="12" t="s">
        <v>52</v>
      </c>
      <c r="D10" s="12" t="s">
        <v>53</v>
      </c>
      <c r="F10" s="27">
        <v>867.32387736881617</v>
      </c>
      <c r="G10" s="27">
        <v>532.37538796099398</v>
      </c>
    </row>
    <row r="11" spans="1:27" ht="13" x14ac:dyDescent="0.3">
      <c r="C11" s="12" t="s">
        <v>54</v>
      </c>
      <c r="D11" s="12" t="s">
        <v>55</v>
      </c>
      <c r="F11" s="27">
        <v>954.11052528802975</v>
      </c>
      <c r="G11" s="27">
        <v>634.79843225083982</v>
      </c>
      <c r="I11" s="27">
        <v>737.11851535695587</v>
      </c>
      <c r="J11" s="27">
        <v>571.06260341968846</v>
      </c>
      <c r="K11" s="27">
        <v>903.17442729422328</v>
      </c>
      <c r="M11" s="52">
        <v>1.123539221452547</v>
      </c>
      <c r="N11" s="28">
        <v>1.0955185988779803</v>
      </c>
      <c r="O11" s="28">
        <v>1.1522765413887748</v>
      </c>
      <c r="P11" s="12">
        <v>1</v>
      </c>
      <c r="R11" s="28">
        <v>1.135354535532813</v>
      </c>
      <c r="S11" s="28">
        <v>1.1044259624561406</v>
      </c>
      <c r="T11" s="28">
        <v>1.167149238766759</v>
      </c>
      <c r="U11" s="12">
        <v>1</v>
      </c>
      <c r="W11" s="28">
        <v>81.274661419133608</v>
      </c>
      <c r="X11" s="53">
        <v>1.9642901087766125E-19</v>
      </c>
      <c r="Z11" s="28">
        <v>6.7226860101936543</v>
      </c>
      <c r="AA11" s="53">
        <v>9.5194154542040388E-3</v>
      </c>
    </row>
    <row r="12" spans="1:27" hidden="1" x14ac:dyDescent="0.25">
      <c r="C12" s="12" t="s">
        <v>56</v>
      </c>
      <c r="D12" s="12" t="s">
        <v>57</v>
      </c>
      <c r="F12" s="28">
        <v>3.2190354462301013E-10</v>
      </c>
      <c r="G12" s="28">
        <v>9.0306965777256949E-12</v>
      </c>
    </row>
    <row r="13" spans="1:27" hidden="1" x14ac:dyDescent="0.25">
      <c r="C13" s="12" t="s">
        <v>58</v>
      </c>
      <c r="D13" s="12" t="s">
        <v>59</v>
      </c>
      <c r="F13" s="27">
        <v>444.43442399429239</v>
      </c>
      <c r="G13" s="27">
        <v>292.68409136266348</v>
      </c>
    </row>
    <row r="14" spans="1:27" ht="13" x14ac:dyDescent="0.3">
      <c r="C14" s="12" t="s">
        <v>60</v>
      </c>
      <c r="D14" s="12" t="s">
        <v>61</v>
      </c>
      <c r="F14" s="52">
        <v>1.1000625604618386</v>
      </c>
      <c r="G14" s="52">
        <v>1.1923887666597957</v>
      </c>
    </row>
    <row r="16" spans="1:27" x14ac:dyDescent="0.25">
      <c r="A16" s="12" t="s">
        <v>64</v>
      </c>
      <c r="B16" s="12" t="s">
        <v>65</v>
      </c>
      <c r="C16" s="12" t="s">
        <v>52</v>
      </c>
      <c r="D16" s="12" t="s">
        <v>53</v>
      </c>
      <c r="F16" s="27">
        <v>4121.7495900215536</v>
      </c>
      <c r="G16" s="27">
        <v>2444.6187831616326</v>
      </c>
    </row>
    <row r="17" spans="1:27" ht="13" x14ac:dyDescent="0.3">
      <c r="C17" s="12" t="s">
        <v>54</v>
      </c>
      <c r="D17" s="12" t="s">
        <v>55</v>
      </c>
      <c r="F17" s="27">
        <v>4207.9671939074397</v>
      </c>
      <c r="G17" s="27">
        <v>2651.1758118701005</v>
      </c>
      <c r="I17" s="27">
        <v>1031.7777147369397</v>
      </c>
      <c r="J17" s="27">
        <v>744.65145916111408</v>
      </c>
      <c r="K17" s="27">
        <v>1318.9039703127655</v>
      </c>
      <c r="M17" s="52">
        <v>1.0366737064945517</v>
      </c>
      <c r="N17" s="28">
        <v>1.0264554383145681</v>
      </c>
      <c r="O17" s="28">
        <v>1.0469936965814985</v>
      </c>
      <c r="P17" s="12">
        <v>1</v>
      </c>
      <c r="R17" s="28">
        <v>1.0593632587506512</v>
      </c>
      <c r="S17" s="28">
        <v>1.0425755215898174</v>
      </c>
      <c r="T17" s="28">
        <v>1.0764213150520605</v>
      </c>
      <c r="U17" s="12">
        <v>1</v>
      </c>
      <c r="W17" s="27">
        <v>50.162561388960818</v>
      </c>
      <c r="X17" s="53">
        <v>1.4152229056497972E-12</v>
      </c>
      <c r="Z17" s="28">
        <v>17.22715349711472</v>
      </c>
      <c r="AA17" s="53">
        <v>3.3166190376973897E-5</v>
      </c>
    </row>
    <row r="18" spans="1:27" hidden="1" x14ac:dyDescent="0.25">
      <c r="C18" s="12" t="s">
        <v>56</v>
      </c>
      <c r="D18" s="12" t="s">
        <v>57</v>
      </c>
      <c r="F18" s="28">
        <v>2.9034634945293233E-4</v>
      </c>
      <c r="G18" s="28">
        <v>2.0554287244036991E-13</v>
      </c>
    </row>
    <row r="19" spans="1:27" hidden="1" x14ac:dyDescent="0.25">
      <c r="C19" s="12" t="s">
        <v>58</v>
      </c>
      <c r="D19" s="12" t="s">
        <v>59</v>
      </c>
      <c r="F19" s="27">
        <v>441.52034949962137</v>
      </c>
      <c r="G19" s="27">
        <v>590.25736523731837</v>
      </c>
    </row>
    <row r="20" spans="1:27" ht="13" x14ac:dyDescent="0.3">
      <c r="C20" s="12" t="s">
        <v>60</v>
      </c>
      <c r="D20" s="12" t="s">
        <v>61</v>
      </c>
      <c r="F20" s="52">
        <v>1.0209177200125432</v>
      </c>
      <c r="G20" s="52">
        <v>1.0844945764677989</v>
      </c>
    </row>
    <row r="22" spans="1:27" x14ac:dyDescent="0.25">
      <c r="A22" s="12" t="s">
        <v>66</v>
      </c>
      <c r="B22" s="12" t="s">
        <v>67</v>
      </c>
      <c r="C22" s="12" t="s">
        <v>52</v>
      </c>
      <c r="D22" s="12" t="s">
        <v>53</v>
      </c>
      <c r="F22" s="27">
        <v>241.7658770923843</v>
      </c>
      <c r="G22" s="27">
        <v>172.25124044291212</v>
      </c>
    </row>
    <row r="23" spans="1:27" ht="13" x14ac:dyDescent="0.3">
      <c r="C23" s="12" t="s">
        <v>54</v>
      </c>
      <c r="D23" s="12" t="s">
        <v>55</v>
      </c>
      <c r="F23" s="27">
        <v>297.59812536613947</v>
      </c>
      <c r="G23" s="27">
        <v>247.06047032474802</v>
      </c>
      <c r="I23" s="27">
        <v>499.69179872023432</v>
      </c>
      <c r="J23" s="27">
        <v>401.82023334846372</v>
      </c>
      <c r="K23" s="27">
        <v>597.56336409200492</v>
      </c>
      <c r="M23" s="52">
        <v>1.2886022396114813</v>
      </c>
      <c r="N23" s="28">
        <v>1.2309770603612635</v>
      </c>
      <c r="O23" s="28">
        <v>1.3489250006368181</v>
      </c>
      <c r="P23" s="12">
        <v>1</v>
      </c>
      <c r="R23" s="28">
        <v>1.2970157344958428</v>
      </c>
      <c r="S23" s="28">
        <v>1.2374413424719444</v>
      </c>
      <c r="T23" s="28">
        <v>1.3594582286779635</v>
      </c>
      <c r="U23" s="12">
        <v>1</v>
      </c>
      <c r="W23" s="28">
        <v>118.15555430628085</v>
      </c>
      <c r="X23" s="53">
        <v>1.6030957384367902E-27</v>
      </c>
      <c r="Z23" s="28">
        <v>8.9074613229146724</v>
      </c>
      <c r="AA23" s="53">
        <v>2.8400781676453518E-3</v>
      </c>
    </row>
    <row r="24" spans="1:27" hidden="1" x14ac:dyDescent="0.25">
      <c r="C24" s="12" t="s">
        <v>56</v>
      </c>
      <c r="D24" s="12" t="s">
        <v>57</v>
      </c>
      <c r="F24" s="28">
        <v>4.4823317739278917E-13</v>
      </c>
      <c r="G24" s="28">
        <v>1.368547350548549E-16</v>
      </c>
    </row>
    <row r="25" spans="1:27" hidden="1" x14ac:dyDescent="0.25">
      <c r="C25" s="12" t="s">
        <v>58</v>
      </c>
      <c r="D25" s="12" t="s">
        <v>59</v>
      </c>
      <c r="F25" s="27">
        <v>285.9169434099</v>
      </c>
      <c r="G25" s="27">
        <v>213.77485531033432</v>
      </c>
    </row>
    <row r="26" spans="1:27" ht="13" x14ac:dyDescent="0.3">
      <c r="C26" s="12" t="s">
        <v>60</v>
      </c>
      <c r="D26" s="12" t="s">
        <v>61</v>
      </c>
      <c r="F26" s="52">
        <v>1.2309351879811408</v>
      </c>
      <c r="G26" s="52">
        <v>1.4343029965385321</v>
      </c>
    </row>
    <row r="28" spans="1:27" x14ac:dyDescent="0.25">
      <c r="A28" s="12" t="s">
        <v>68</v>
      </c>
      <c r="B28" s="12" t="s">
        <v>69</v>
      </c>
      <c r="C28" s="12" t="s">
        <v>52</v>
      </c>
      <c r="D28" s="12" t="s">
        <v>53</v>
      </c>
      <c r="F28" s="27">
        <v>29.286842960511322</v>
      </c>
      <c r="G28" s="27">
        <v>41.359566722409177</v>
      </c>
    </row>
    <row r="29" spans="1:27" ht="13" x14ac:dyDescent="0.3">
      <c r="C29" s="12" t="s">
        <v>54</v>
      </c>
      <c r="D29" s="12" t="s">
        <v>55</v>
      </c>
      <c r="F29" s="27">
        <v>20.699082210505757</v>
      </c>
      <c r="G29" s="27">
        <v>27.645576707726764</v>
      </c>
      <c r="I29" s="27">
        <v>-83.16702066673497</v>
      </c>
      <c r="J29" s="27">
        <v>-113.29719578160153</v>
      </c>
      <c r="K29" s="27">
        <v>-53.03684555186841</v>
      </c>
      <c r="M29" s="52">
        <v>0.68991096395461204</v>
      </c>
      <c r="N29" s="28">
        <v>0.59190029527894494</v>
      </c>
      <c r="O29" s="28">
        <v>0.80415087132279295</v>
      </c>
      <c r="P29" s="12">
        <v>-1</v>
      </c>
      <c r="R29" s="28">
        <v>0.68917265799266236</v>
      </c>
      <c r="S29" s="28">
        <v>0.59103774407832799</v>
      </c>
      <c r="T29" s="28">
        <v>0.80360172811861352</v>
      </c>
      <c r="U29" s="12">
        <v>-1</v>
      </c>
      <c r="W29" s="28">
        <v>22.822232536513663</v>
      </c>
      <c r="X29" s="53">
        <v>1.7769814959801031E-6</v>
      </c>
      <c r="Z29" s="28">
        <v>0.12633801645906587</v>
      </c>
      <c r="AA29" s="29">
        <v>0.72225954140701165</v>
      </c>
    </row>
    <row r="30" spans="1:27" hidden="1" x14ac:dyDescent="0.25">
      <c r="C30" s="12" t="s">
        <v>56</v>
      </c>
      <c r="D30" s="12" t="s">
        <v>57</v>
      </c>
      <c r="F30" s="28">
        <v>5.9216282547614948E-4</v>
      </c>
      <c r="G30" s="28">
        <v>4.9877992979450395E-4</v>
      </c>
    </row>
    <row r="31" spans="1:27" hidden="1" x14ac:dyDescent="0.25">
      <c r="C31" s="12" t="s">
        <v>58</v>
      </c>
      <c r="D31" s="12" t="s">
        <v>59</v>
      </c>
      <c r="F31" s="27">
        <v>-43.977922800778494</v>
      </c>
      <c r="G31" s="27">
        <v>-39.189097865956469</v>
      </c>
    </row>
    <row r="32" spans="1:27" ht="13" x14ac:dyDescent="0.3">
      <c r="C32" s="12" t="s">
        <v>60</v>
      </c>
      <c r="D32" s="12" t="s">
        <v>61</v>
      </c>
      <c r="F32" s="52">
        <v>0.70677069011553062</v>
      </c>
      <c r="G32" s="52">
        <v>0.66842036555349149</v>
      </c>
    </row>
    <row r="34" spans="1:27" x14ac:dyDescent="0.25">
      <c r="A34" s="12" t="s">
        <v>70</v>
      </c>
      <c r="B34" s="12" t="s">
        <v>71</v>
      </c>
      <c r="C34" s="12" t="s">
        <v>52</v>
      </c>
      <c r="D34" s="12" t="s">
        <v>53</v>
      </c>
      <c r="F34" s="27">
        <v>145.83652412989312</v>
      </c>
      <c r="G34" s="27">
        <v>148.09615239039027</v>
      </c>
    </row>
    <row r="35" spans="1:27" ht="13" x14ac:dyDescent="0.3">
      <c r="C35" s="12" t="s">
        <v>54</v>
      </c>
      <c r="D35" s="12" t="s">
        <v>55</v>
      </c>
      <c r="F35" s="27">
        <v>178.28549111501661</v>
      </c>
      <c r="G35" s="27">
        <v>191.41937290033596</v>
      </c>
      <c r="I35" s="27">
        <v>289.97159486003818</v>
      </c>
      <c r="J35" s="27">
        <v>210.21074609731164</v>
      </c>
      <c r="K35" s="27">
        <v>369.73244362276472</v>
      </c>
      <c r="M35" s="52">
        <v>1.2477604724862648</v>
      </c>
      <c r="N35" s="28">
        <v>1.1790479964371972</v>
      </c>
      <c r="O35" s="28">
        <v>1.3204773693723642</v>
      </c>
      <c r="P35" s="12">
        <v>1</v>
      </c>
      <c r="R35" s="28">
        <v>1.2523795848846695</v>
      </c>
      <c r="S35" s="28">
        <v>1.1822145039707128</v>
      </c>
      <c r="T35" s="28">
        <v>1.3267090019348575</v>
      </c>
      <c r="U35" s="12">
        <v>1</v>
      </c>
      <c r="W35" s="28">
        <v>58.762742461099748</v>
      </c>
      <c r="X35" s="53">
        <v>1.7787782551323326E-14</v>
      </c>
      <c r="Z35" s="28">
        <v>0.87000706257487881</v>
      </c>
      <c r="AA35" s="29">
        <v>0.35095335342828238</v>
      </c>
    </row>
    <row r="36" spans="1:27" hidden="1" x14ac:dyDescent="0.25">
      <c r="C36" s="12" t="s">
        <v>56</v>
      </c>
      <c r="D36" s="12" t="s">
        <v>57</v>
      </c>
      <c r="F36" s="28">
        <v>6.6041927704212409E-8</v>
      </c>
      <c r="G36" s="28">
        <v>1.3786903952192091E-7</v>
      </c>
    </row>
    <row r="37" spans="1:27" hidden="1" x14ac:dyDescent="0.25">
      <c r="C37" s="12" t="s">
        <v>58</v>
      </c>
      <c r="D37" s="12" t="s">
        <v>59</v>
      </c>
      <c r="F37" s="27">
        <v>166.1711599308174</v>
      </c>
      <c r="G37" s="27">
        <v>123.80043492922081</v>
      </c>
    </row>
    <row r="38" spans="1:27" ht="13" x14ac:dyDescent="0.3">
      <c r="C38" s="12" t="s">
        <v>60</v>
      </c>
      <c r="D38" s="12" t="s">
        <v>61</v>
      </c>
      <c r="F38" s="52">
        <v>1.2225023338887451</v>
      </c>
      <c r="G38" s="52">
        <v>1.2925344096431561</v>
      </c>
    </row>
    <row r="40" spans="1:27" x14ac:dyDescent="0.25">
      <c r="A40" s="12" t="s">
        <v>72</v>
      </c>
      <c r="B40" s="12" t="s">
        <v>73</v>
      </c>
      <c r="C40" s="12" t="s">
        <v>52</v>
      </c>
      <c r="D40" s="12" t="s">
        <v>53</v>
      </c>
      <c r="F40" s="27">
        <v>158.38802825582653</v>
      </c>
      <c r="G40" s="27">
        <v>148.30260613442891</v>
      </c>
    </row>
    <row r="41" spans="1:27" ht="13" x14ac:dyDescent="0.3">
      <c r="C41" s="12" t="s">
        <v>54</v>
      </c>
      <c r="D41" s="12" t="s">
        <v>55</v>
      </c>
      <c r="F41" s="27">
        <v>173.01308338215193</v>
      </c>
      <c r="G41" s="27">
        <v>169.72284434490481</v>
      </c>
      <c r="I41" s="27">
        <v>136.10538001216833</v>
      </c>
      <c r="J41" s="27">
        <v>58.141493669340036</v>
      </c>
      <c r="K41" s="27">
        <v>214.06926635499661</v>
      </c>
      <c r="M41" s="52">
        <v>1.1101635502430458</v>
      </c>
      <c r="N41" s="28">
        <v>1.0477727712346925</v>
      </c>
      <c r="O41" s="28">
        <v>1.1762694566264713</v>
      </c>
      <c r="P41" s="12">
        <v>1</v>
      </c>
      <c r="R41" s="28">
        <v>1.1120902387314435</v>
      </c>
      <c r="S41" s="28">
        <v>1.0485501166445479</v>
      </c>
      <c r="T41" s="28">
        <v>1.1794807701127823</v>
      </c>
      <c r="U41" s="12">
        <v>1</v>
      </c>
      <c r="W41" s="28">
        <v>12.537853016422002</v>
      </c>
      <c r="X41" s="53">
        <v>3.9879024833457816E-4</v>
      </c>
      <c r="Z41" s="28">
        <v>0.56508077697388737</v>
      </c>
      <c r="AA41" s="29">
        <v>0.45222033312203436</v>
      </c>
    </row>
    <row r="42" spans="1:27" hidden="1" x14ac:dyDescent="0.25">
      <c r="C42" s="12" t="s">
        <v>56</v>
      </c>
      <c r="D42" s="12" t="s">
        <v>57</v>
      </c>
      <c r="F42" s="28">
        <v>1.652349160494598E-2</v>
      </c>
      <c r="G42" s="28">
        <v>7.5099564279961922E-3</v>
      </c>
    </row>
    <row r="43" spans="1:27" hidden="1" x14ac:dyDescent="0.25">
      <c r="C43" s="12" t="s">
        <v>58</v>
      </c>
      <c r="D43" s="12" t="s">
        <v>59</v>
      </c>
      <c r="F43" s="27">
        <v>74.894907301912369</v>
      </c>
      <c r="G43" s="27">
        <v>61.210472710255956</v>
      </c>
    </row>
    <row r="44" spans="1:27" ht="13" x14ac:dyDescent="0.3">
      <c r="C44" s="12" t="s">
        <v>60</v>
      </c>
      <c r="D44" s="12" t="s">
        <v>61</v>
      </c>
      <c r="F44" s="52">
        <v>1.0923368722205644</v>
      </c>
      <c r="G44" s="52">
        <v>1.1444360201671677</v>
      </c>
    </row>
    <row r="46" spans="1:27" x14ac:dyDescent="0.25">
      <c r="A46" s="12" t="s">
        <v>74</v>
      </c>
      <c r="B46" s="12" t="s">
        <v>75</v>
      </c>
      <c r="C46" s="12" t="s">
        <v>52</v>
      </c>
      <c r="D46" s="12" t="s">
        <v>53</v>
      </c>
      <c r="F46" s="27">
        <v>140.8682204133778</v>
      </c>
      <c r="G46" s="27">
        <v>102.12578538445129</v>
      </c>
    </row>
    <row r="47" spans="1:27" ht="13" x14ac:dyDescent="0.3">
      <c r="C47" s="12" t="s">
        <v>54</v>
      </c>
      <c r="D47" s="12" t="s">
        <v>55</v>
      </c>
      <c r="F47" s="27">
        <v>150.36125756688148</v>
      </c>
      <c r="G47" s="27">
        <v>111.63213885778275</v>
      </c>
      <c r="I47" s="27">
        <v>75.779198948484236</v>
      </c>
      <c r="J47" s="27">
        <v>6.0207778515843984</v>
      </c>
      <c r="K47" s="27">
        <v>145.53762004538407</v>
      </c>
      <c r="M47" s="52">
        <v>1.0747667964725405</v>
      </c>
      <c r="N47" s="28">
        <v>1.0073215412353314</v>
      </c>
      <c r="O47" s="28">
        <v>1.146727851549028</v>
      </c>
      <c r="P47" s="12">
        <v>1</v>
      </c>
      <c r="R47" s="28">
        <v>1.0758225637133929</v>
      </c>
      <c r="S47" s="28">
        <v>1.0074004704240529</v>
      </c>
      <c r="T47" s="28">
        <v>1.1488918484499679</v>
      </c>
      <c r="U47" s="12">
        <v>1</v>
      </c>
      <c r="W47" s="28">
        <v>4.7539067358083997</v>
      </c>
      <c r="X47" s="53">
        <v>2.9231856707760184E-2</v>
      </c>
      <c r="Z47" s="28">
        <v>0.10402906895076564</v>
      </c>
      <c r="AA47" s="29">
        <v>0.74704714205789413</v>
      </c>
    </row>
    <row r="48" spans="1:27" hidden="1" x14ac:dyDescent="0.25">
      <c r="C48" s="12" t="s">
        <v>56</v>
      </c>
      <c r="D48" s="12" t="s">
        <v>57</v>
      </c>
      <c r="F48" s="28">
        <v>9.9162971191343027E-2</v>
      </c>
      <c r="G48" s="28">
        <v>0.15054718592994693</v>
      </c>
    </row>
    <row r="49" spans="1:27" hidden="1" x14ac:dyDescent="0.25">
      <c r="C49" s="12" t="s">
        <v>58</v>
      </c>
      <c r="D49" s="12" t="s">
        <v>59</v>
      </c>
      <c r="F49" s="27">
        <v>48.613843263092242</v>
      </c>
      <c r="G49" s="27">
        <v>27.165355685391997</v>
      </c>
    </row>
    <row r="50" spans="1:27" x14ac:dyDescent="0.25">
      <c r="C50" s="12" t="s">
        <v>60</v>
      </c>
      <c r="D50" s="12" t="s">
        <v>61</v>
      </c>
      <c r="F50" s="28">
        <v>1.067389487321174</v>
      </c>
      <c r="G50" s="28">
        <v>1.0930847526659884</v>
      </c>
    </row>
    <row r="52" spans="1:27" hidden="1" x14ac:dyDescent="0.25">
      <c r="A52" s="12" t="s">
        <v>76</v>
      </c>
      <c r="B52" s="12" t="s">
        <v>77</v>
      </c>
      <c r="C52" s="12" t="s">
        <v>52</v>
      </c>
      <c r="D52" s="12" t="s">
        <v>53</v>
      </c>
      <c r="F52" s="27">
        <v>9.8992517659891579</v>
      </c>
      <c r="G52" s="27">
        <v>2.2021732697455803</v>
      </c>
    </row>
    <row r="53" spans="1:27" hidden="1" x14ac:dyDescent="0.25">
      <c r="C53" s="12" t="s">
        <v>54</v>
      </c>
      <c r="D53" s="12" t="s">
        <v>55</v>
      </c>
      <c r="F53" s="27">
        <v>12.107010349541106</v>
      </c>
      <c r="G53" s="27">
        <v>3.8493840985442329</v>
      </c>
      <c r="I53" s="27">
        <v>16.013001370744554</v>
      </c>
      <c r="J53" s="27">
        <v>-1.934226723830708</v>
      </c>
      <c r="K53" s="27">
        <v>33.960229465319813</v>
      </c>
      <c r="M53" s="28">
        <v>1.280763024711874</v>
      </c>
      <c r="N53" s="28">
        <v>0.99154459282870455</v>
      </c>
      <c r="O53" s="28">
        <v>1.6543420611971302</v>
      </c>
      <c r="P53" s="12">
        <v>0</v>
      </c>
      <c r="R53" s="28">
        <v>1.2810777973789413</v>
      </c>
      <c r="S53" s="28">
        <v>0.99153639672474736</v>
      </c>
      <c r="T53" s="28">
        <v>1.6551690168493831</v>
      </c>
      <c r="U53" s="12">
        <v>0</v>
      </c>
      <c r="W53" s="28">
        <v>3.6086476617115966</v>
      </c>
      <c r="X53" s="29">
        <v>5.7479842316626201E-2</v>
      </c>
      <c r="Z53" s="28">
        <v>0.9044628852755433</v>
      </c>
      <c r="AA53" s="29">
        <v>0.34158785950045811</v>
      </c>
    </row>
    <row r="54" spans="1:27" hidden="1" x14ac:dyDescent="0.25">
      <c r="C54" s="12" t="s">
        <v>56</v>
      </c>
      <c r="D54" s="12" t="s">
        <v>57</v>
      </c>
      <c r="F54" s="28">
        <v>0.15240697237101211</v>
      </c>
      <c r="G54" s="28">
        <v>0.14528378440757719</v>
      </c>
    </row>
    <row r="55" spans="1:27" hidden="1" x14ac:dyDescent="0.25">
      <c r="C55" s="12" t="s">
        <v>58</v>
      </c>
      <c r="D55" s="12" t="s">
        <v>59</v>
      </c>
      <c r="F55" s="27">
        <v>11.305931706369522</v>
      </c>
      <c r="G55" s="27">
        <v>4.7070696643750303</v>
      </c>
    </row>
    <row r="56" spans="1:27" hidden="1" x14ac:dyDescent="0.25">
      <c r="C56" s="12" t="s">
        <v>60</v>
      </c>
      <c r="D56" s="12" t="s">
        <v>61</v>
      </c>
      <c r="F56" s="28">
        <v>1.223022773411738</v>
      </c>
      <c r="G56" s="28">
        <v>1.7479932898236281</v>
      </c>
    </row>
    <row r="57" spans="1:27" hidden="1" x14ac:dyDescent="0.25">
      <c r="F57" s="28"/>
      <c r="G57" s="28"/>
    </row>
    <row r="58" spans="1:27" x14ac:dyDescent="0.25">
      <c r="A58" s="12" t="s">
        <v>78</v>
      </c>
      <c r="B58" s="12" t="s">
        <v>79</v>
      </c>
      <c r="C58" s="12" t="s">
        <v>52</v>
      </c>
      <c r="D58" s="12" t="s">
        <v>53</v>
      </c>
      <c r="F58" s="27">
        <v>68.958561358550895</v>
      </c>
      <c r="G58" s="27">
        <v>67.716828044676589</v>
      </c>
    </row>
    <row r="59" spans="1:27" ht="13" x14ac:dyDescent="0.3">
      <c r="C59" s="12" t="s">
        <v>54</v>
      </c>
      <c r="D59" s="12" t="s">
        <v>55</v>
      </c>
      <c r="F59" s="27">
        <v>95.879710993946489</v>
      </c>
      <c r="G59" s="27">
        <v>89.585666293393061</v>
      </c>
      <c r="I59" s="27">
        <v>200.35559946239303</v>
      </c>
      <c r="J59" s="27">
        <v>143.38450061979745</v>
      </c>
      <c r="K59" s="27">
        <v>257.32669830498861</v>
      </c>
      <c r="M59" s="52">
        <v>1.366588217816431</v>
      </c>
      <c r="N59" s="28">
        <v>1.2611891257825254</v>
      </c>
      <c r="O59" s="28">
        <v>1.4807956387317636</v>
      </c>
      <c r="P59" s="12">
        <v>1</v>
      </c>
      <c r="R59" s="28">
        <v>1.3700540748274079</v>
      </c>
      <c r="S59" s="28">
        <v>1.2634802831447089</v>
      </c>
      <c r="T59" s="28">
        <v>1.485617300872595</v>
      </c>
      <c r="U59" s="12">
        <v>1</v>
      </c>
      <c r="W59" s="28">
        <v>58.54612620127665</v>
      </c>
      <c r="X59" s="53">
        <v>1.9858027735127574E-14</v>
      </c>
      <c r="Z59" s="28">
        <v>0.33359660977688643</v>
      </c>
      <c r="AA59" s="29">
        <v>0.56354890942564484</v>
      </c>
    </row>
    <row r="60" spans="1:27" hidden="1" x14ac:dyDescent="0.25">
      <c r="C60" s="12" t="s">
        <v>56</v>
      </c>
      <c r="D60" s="12" t="s">
        <v>57</v>
      </c>
      <c r="F60" s="28">
        <v>2.6430404496286785E-10</v>
      </c>
      <c r="G60" s="28">
        <v>1.0011338004605407E-4</v>
      </c>
    </row>
    <row r="61" spans="1:27" hidden="1" x14ac:dyDescent="0.25">
      <c r="C61" s="12" t="s">
        <v>58</v>
      </c>
      <c r="D61" s="12" t="s">
        <v>59</v>
      </c>
      <c r="F61" s="27">
        <v>137.86320728286086</v>
      </c>
      <c r="G61" s="27">
        <v>62.492392179532168</v>
      </c>
    </row>
    <row r="62" spans="1:27" ht="13" x14ac:dyDescent="0.3">
      <c r="C62" s="12" t="s">
        <v>60</v>
      </c>
      <c r="D62" s="12" t="s">
        <v>61</v>
      </c>
      <c r="F62" s="52">
        <v>1.3903960451758663</v>
      </c>
      <c r="G62" s="52">
        <v>1.3229454019064266</v>
      </c>
    </row>
    <row r="63" spans="1:27" x14ac:dyDescent="0.25">
      <c r="F63" s="28"/>
      <c r="G63" s="28"/>
    </row>
    <row r="64" spans="1:27" x14ac:dyDescent="0.25">
      <c r="A64" s="12" t="s">
        <v>80</v>
      </c>
      <c r="B64" s="12" t="s">
        <v>81</v>
      </c>
      <c r="C64" s="12" t="s">
        <v>52</v>
      </c>
      <c r="D64" s="12" t="s">
        <v>53</v>
      </c>
      <c r="F64" s="27">
        <v>74.524555747729707</v>
      </c>
      <c r="G64" s="27">
        <v>49.411262739916459</v>
      </c>
    </row>
    <row r="65" spans="1:27" ht="13" x14ac:dyDescent="0.3">
      <c r="C65" s="12" t="s">
        <v>54</v>
      </c>
      <c r="D65" s="12" t="s">
        <v>55</v>
      </c>
      <c r="F65" s="27">
        <v>91.58367506346417</v>
      </c>
      <c r="G65" s="27">
        <v>54.24132138857783</v>
      </c>
      <c r="I65" s="27">
        <v>101.1621256102909</v>
      </c>
      <c r="J65" s="27">
        <v>48.607915397757971</v>
      </c>
      <c r="K65" s="27">
        <v>153.71633582282382</v>
      </c>
      <c r="M65" s="52">
        <v>1.1936024570889863</v>
      </c>
      <c r="N65" s="28">
        <v>1.0945126768094855</v>
      </c>
      <c r="O65" s="28">
        <v>1.3016631563572572</v>
      </c>
      <c r="P65" s="12">
        <v>1</v>
      </c>
      <c r="R65" s="28">
        <v>1.1951939117478783</v>
      </c>
      <c r="S65" s="28">
        <v>1.0952113848474669</v>
      </c>
      <c r="T65" s="28">
        <v>1.3043039055680969</v>
      </c>
      <c r="U65" s="12">
        <v>1</v>
      </c>
      <c r="W65" s="28">
        <v>16.045684543913989</v>
      </c>
      <c r="X65" s="53">
        <v>6.1832388492428277E-5</v>
      </c>
      <c r="Z65" s="28">
        <v>1.2355311352053011</v>
      </c>
      <c r="AA65" s="29">
        <v>0.26633405446357372</v>
      </c>
    </row>
    <row r="66" spans="1:27" ht="12.5" hidden="1" customHeight="1" x14ac:dyDescent="0.25">
      <c r="C66" s="12" t="s">
        <v>56</v>
      </c>
      <c r="D66" s="12" t="s">
        <v>57</v>
      </c>
      <c r="F66" s="28">
        <v>8.0778342748373132E-5</v>
      </c>
      <c r="G66" s="28">
        <v>0.29232271927078013</v>
      </c>
    </row>
    <row r="67" spans="1:27" ht="12.5" hidden="1" customHeight="1" x14ac:dyDescent="0.25">
      <c r="C67" s="12" t="s">
        <v>58</v>
      </c>
      <c r="D67" s="12" t="s">
        <v>59</v>
      </c>
      <c r="F67" s="27">
        <v>87.359750015876173</v>
      </c>
      <c r="G67" s="27">
        <v>13.802375594414729</v>
      </c>
    </row>
    <row r="68" spans="1:27" ht="13" x14ac:dyDescent="0.3">
      <c r="C68" s="12" t="s">
        <v>60</v>
      </c>
      <c r="D68" s="12" t="s">
        <v>61</v>
      </c>
      <c r="F68" s="52">
        <v>1.2289060182187552</v>
      </c>
      <c r="G68" s="28">
        <v>1.0977521799854641</v>
      </c>
    </row>
    <row r="70" spans="1:27" x14ac:dyDescent="0.25">
      <c r="A70" s="12" t="s">
        <v>282</v>
      </c>
      <c r="B70" s="12" t="s">
        <v>283</v>
      </c>
      <c r="C70" s="12" t="s">
        <v>52</v>
      </c>
      <c r="D70" s="12" t="s">
        <v>53</v>
      </c>
      <c r="F70" s="27">
        <v>18.789900521858669</v>
      </c>
      <c r="G70" s="27">
        <v>11.079684263407451</v>
      </c>
    </row>
    <row r="71" spans="1:27" x14ac:dyDescent="0.25">
      <c r="C71" s="12" t="s">
        <v>54</v>
      </c>
      <c r="D71" s="12" t="s">
        <v>55</v>
      </c>
      <c r="F71" s="27">
        <v>18.160515524311659</v>
      </c>
      <c r="G71" s="27">
        <v>12.248040313549831</v>
      </c>
      <c r="I71" s="27">
        <v>0.11561367644863374</v>
      </c>
      <c r="J71" s="27">
        <v>-24.079107475845781</v>
      </c>
      <c r="K71" s="27">
        <v>24.310334828743052</v>
      </c>
      <c r="M71" s="28">
        <v>1.0007880775079638</v>
      </c>
      <c r="N71" s="28">
        <v>0.82838720056854975</v>
      </c>
      <c r="O71" s="28">
        <v>1.2090683866127707</v>
      </c>
      <c r="P71" s="12">
        <v>0</v>
      </c>
      <c r="R71" s="28">
        <v>1.00078939592974</v>
      </c>
      <c r="S71" s="28">
        <v>0.82813396807891215</v>
      </c>
      <c r="T71" s="28">
        <v>1.2094412904337892</v>
      </c>
      <c r="U71" s="12">
        <v>0</v>
      </c>
      <c r="W71" s="28">
        <v>6.6693840595918454E-5</v>
      </c>
      <c r="X71" s="29">
        <v>0.99348404468065066</v>
      </c>
      <c r="Z71" s="28">
        <v>0.38053988232355684</v>
      </c>
      <c r="AA71" s="29">
        <v>0.53731444203208234</v>
      </c>
    </row>
    <row r="72" spans="1:27" ht="12.5" hidden="1" customHeight="1" x14ac:dyDescent="0.25">
      <c r="C72" s="12" t="s">
        <v>56</v>
      </c>
      <c r="D72" s="12" t="s">
        <v>57</v>
      </c>
      <c r="F72" s="28">
        <v>0.82322394029401669</v>
      </c>
      <c r="G72" s="28">
        <v>0.56364432040440149</v>
      </c>
    </row>
    <row r="73" spans="1:27" ht="12.5" hidden="1" customHeight="1" x14ac:dyDescent="0.25">
      <c r="C73" s="12" t="s">
        <v>58</v>
      </c>
      <c r="D73" s="12" t="s">
        <v>59</v>
      </c>
      <c r="F73" s="27">
        <v>-3.2230805724382363</v>
      </c>
      <c r="G73" s="27">
        <v>3.3386942488868701</v>
      </c>
    </row>
    <row r="74" spans="1:27" x14ac:dyDescent="0.25">
      <c r="C74" s="12" t="s">
        <v>60</v>
      </c>
      <c r="D74" s="12" t="s">
        <v>61</v>
      </c>
      <c r="F74" s="28">
        <v>0.96650408038005131</v>
      </c>
      <c r="G74" s="28">
        <v>1.105450301864745</v>
      </c>
    </row>
    <row r="76" spans="1:27" x14ac:dyDescent="0.25">
      <c r="A76" s="12" t="s">
        <v>284</v>
      </c>
      <c r="B76" s="12" t="s">
        <v>285</v>
      </c>
      <c r="C76" s="12" t="s">
        <v>52</v>
      </c>
      <c r="D76" s="12" t="s">
        <v>53</v>
      </c>
      <c r="F76" s="27">
        <v>38.326914384546704</v>
      </c>
      <c r="G76" s="27">
        <v>26.49489715162651</v>
      </c>
    </row>
    <row r="77" spans="1:27" x14ac:dyDescent="0.25">
      <c r="C77" s="12" t="s">
        <v>54</v>
      </c>
      <c r="D77" s="12" t="s">
        <v>55</v>
      </c>
      <c r="F77" s="27">
        <v>40.031243897676241</v>
      </c>
      <c r="G77" s="27">
        <v>30.095184770436727</v>
      </c>
      <c r="I77" s="27">
        <v>19.016053336248415</v>
      </c>
      <c r="J77" s="27">
        <v>-17.239855018553218</v>
      </c>
      <c r="K77" s="27">
        <v>55.271961691050052</v>
      </c>
      <c r="M77" s="28">
        <v>1.0698337955205379</v>
      </c>
      <c r="N77" s="28">
        <v>0.94321450026019915</v>
      </c>
      <c r="O77" s="28">
        <v>1.2134507577249303</v>
      </c>
      <c r="P77" s="12">
        <v>0</v>
      </c>
      <c r="R77" s="28">
        <v>1.0700950699884566</v>
      </c>
      <c r="S77" s="28">
        <v>0.94300919722308274</v>
      </c>
      <c r="T77" s="28">
        <v>1.214307837278398</v>
      </c>
      <c r="U77" s="12">
        <v>0</v>
      </c>
      <c r="W77" s="28">
        <v>1.1034329395120501</v>
      </c>
      <c r="X77" s="29">
        <v>0.2935139501025209</v>
      </c>
      <c r="Z77" s="28">
        <v>0.35121424661247125</v>
      </c>
      <c r="AA77" s="29">
        <v>0.55342657806939433</v>
      </c>
    </row>
    <row r="78" spans="1:27" ht="12.5" hidden="1" customHeight="1" x14ac:dyDescent="0.25">
      <c r="C78" s="12" t="s">
        <v>56</v>
      </c>
      <c r="D78" s="12" t="s">
        <v>57</v>
      </c>
      <c r="F78" s="28">
        <v>0.55974026496449314</v>
      </c>
      <c r="G78" s="28">
        <v>0.28971083475955495</v>
      </c>
    </row>
    <row r="79" spans="1:27" ht="12.5" hidden="1" customHeight="1" x14ac:dyDescent="0.25">
      <c r="C79" s="12" t="s">
        <v>58</v>
      </c>
      <c r="D79" s="12" t="s">
        <v>59</v>
      </c>
      <c r="F79" s="27">
        <v>8.7278714367363328</v>
      </c>
      <c r="G79" s="27">
        <v>10.288181899512082</v>
      </c>
    </row>
    <row r="80" spans="1:27" x14ac:dyDescent="0.25">
      <c r="C80" s="12" t="s">
        <v>60</v>
      </c>
      <c r="D80" s="12" t="s">
        <v>61</v>
      </c>
      <c r="F80" s="28">
        <v>1.0444682161477814</v>
      </c>
      <c r="G80" s="28">
        <v>1.1358860764095926</v>
      </c>
    </row>
    <row r="82" spans="1:27" hidden="1" x14ac:dyDescent="0.25">
      <c r="A82" s="12" t="s">
        <v>286</v>
      </c>
      <c r="B82" s="12" t="s">
        <v>287</v>
      </c>
      <c r="C82" s="12" t="s">
        <v>52</v>
      </c>
      <c r="D82" s="12" t="s">
        <v>53</v>
      </c>
      <c r="F82" s="27">
        <v>13.298617466762796</v>
      </c>
      <c r="G82" s="27">
        <v>5.9871585771207965</v>
      </c>
    </row>
    <row r="83" spans="1:27" hidden="1" x14ac:dyDescent="0.25">
      <c r="C83" s="12" t="s">
        <v>54</v>
      </c>
      <c r="D83" s="12" t="s">
        <v>55</v>
      </c>
      <c r="F83" s="27">
        <v>13.86447959382933</v>
      </c>
      <c r="G83" s="27">
        <v>6.2989921612541995</v>
      </c>
      <c r="I83" s="27">
        <v>3.7888756027273365</v>
      </c>
      <c r="J83" s="27">
        <v>-16.32031021911142</v>
      </c>
      <c r="K83" s="27">
        <v>23.898061424566095</v>
      </c>
      <c r="M83" s="28">
        <v>1.0444577124135634</v>
      </c>
      <c r="N83" s="28">
        <v>0.83190552465717271</v>
      </c>
      <c r="O83" s="28">
        <v>1.3113170674875962</v>
      </c>
      <c r="P83" s="12">
        <v>0</v>
      </c>
      <c r="R83" s="28">
        <v>1.0445126895926542</v>
      </c>
      <c r="S83" s="28">
        <v>0.83171744805654146</v>
      </c>
      <c r="T83" s="28">
        <v>1.3117516787334633</v>
      </c>
      <c r="U83" s="12">
        <v>0</v>
      </c>
      <c r="W83" s="28">
        <v>0.14040723743169467</v>
      </c>
      <c r="X83" s="29">
        <v>0.70787649839846956</v>
      </c>
      <c r="Z83" s="28">
        <v>9.8080122426800012E-4</v>
      </c>
      <c r="AA83" s="29">
        <v>0.97501613796377418</v>
      </c>
    </row>
    <row r="84" spans="1:27" ht="12.5" hidden="1" customHeight="1" x14ac:dyDescent="0.25">
      <c r="C84" s="12" t="s">
        <v>56</v>
      </c>
      <c r="D84" s="12" t="s">
        <v>57</v>
      </c>
      <c r="F84" s="28">
        <v>0.74159093542549881</v>
      </c>
      <c r="G84" s="28">
        <v>0.79311399120257131</v>
      </c>
    </row>
    <row r="85" spans="1:27" ht="12.5" hidden="1" customHeight="1" x14ac:dyDescent="0.25">
      <c r="C85" s="12" t="s">
        <v>58</v>
      </c>
      <c r="D85" s="12" t="s">
        <v>59</v>
      </c>
      <c r="F85" s="27">
        <v>2.8977799527077241</v>
      </c>
      <c r="G85" s="27">
        <v>0.89109565001961233</v>
      </c>
    </row>
    <row r="86" spans="1:27" hidden="1" x14ac:dyDescent="0.25">
      <c r="C86" s="12" t="s">
        <v>60</v>
      </c>
      <c r="D86" s="12" t="s">
        <v>61</v>
      </c>
      <c r="F86" s="28">
        <v>1.0425504477048679</v>
      </c>
      <c r="G86" s="28">
        <v>1.0520837355678263</v>
      </c>
    </row>
    <row r="87" spans="1:27" hidden="1" x14ac:dyDescent="0.25"/>
    <row r="88" spans="1:27" x14ac:dyDescent="0.25">
      <c r="A88" s="12" t="s">
        <v>82</v>
      </c>
      <c r="B88" s="12" t="s">
        <v>83</v>
      </c>
      <c r="C88" s="12" t="s">
        <v>52</v>
      </c>
      <c r="D88" s="12" t="s">
        <v>53</v>
      </c>
      <c r="F88" s="27">
        <v>18.266921183278107</v>
      </c>
      <c r="G88" s="27">
        <v>5.9183406624412465</v>
      </c>
    </row>
    <row r="89" spans="1:27" ht="13" x14ac:dyDescent="0.3">
      <c r="C89" s="12" t="s">
        <v>54</v>
      </c>
      <c r="D89" s="12" t="s">
        <v>55</v>
      </c>
      <c r="F89" s="27">
        <v>25.385666861941029</v>
      </c>
      <c r="G89" s="27">
        <v>8.3986562150055981</v>
      </c>
      <c r="I89" s="27">
        <v>43.542846343440701</v>
      </c>
      <c r="J89" s="27">
        <v>17.626633921527112</v>
      </c>
      <c r="K89" s="27">
        <v>69.459058765354285</v>
      </c>
      <c r="M89" s="52">
        <v>1.3941886976046618</v>
      </c>
      <c r="N89" s="28">
        <v>1.1672664874449843</v>
      </c>
      <c r="O89" s="28">
        <v>1.6652256750583674</v>
      </c>
      <c r="P89" s="12">
        <v>1</v>
      </c>
      <c r="R89" s="28">
        <v>1.3950892888912865</v>
      </c>
      <c r="S89" s="28">
        <v>1.1675759436368465</v>
      </c>
      <c r="T89" s="28">
        <v>1.6669357865637466</v>
      </c>
      <c r="U89" s="12">
        <v>1</v>
      </c>
      <c r="W89" s="28">
        <v>13.560807284587952</v>
      </c>
      <c r="X89" s="53">
        <v>2.3095774068048565E-4</v>
      </c>
      <c r="Z89" s="28">
        <v>6.6329420227484778E-3</v>
      </c>
      <c r="AA89" s="29">
        <v>0.9350897523618521</v>
      </c>
    </row>
    <row r="90" spans="1:27" hidden="1" x14ac:dyDescent="0.25">
      <c r="C90" s="12" t="s">
        <v>56</v>
      </c>
      <c r="D90" s="12" t="s">
        <v>57</v>
      </c>
      <c r="F90" s="28">
        <v>1.1961625097359888E-3</v>
      </c>
      <c r="G90" s="28">
        <v>0.15521526208608305</v>
      </c>
    </row>
    <row r="91" spans="1:27" hidden="1" x14ac:dyDescent="0.25">
      <c r="C91" s="12" t="s">
        <v>58</v>
      </c>
      <c r="D91" s="12" t="s">
        <v>59</v>
      </c>
      <c r="F91" s="27">
        <v>36.455096620432805</v>
      </c>
      <c r="G91" s="27">
        <v>7.0877497230078932</v>
      </c>
    </row>
    <row r="92" spans="1:27" ht="13" x14ac:dyDescent="0.3">
      <c r="C92" s="12" t="s">
        <v>60</v>
      </c>
      <c r="D92" s="12" t="s">
        <v>61</v>
      </c>
      <c r="F92" s="52">
        <v>1.3897069247323164</v>
      </c>
      <c r="G92" s="28">
        <v>1.4190896898356729</v>
      </c>
    </row>
    <row r="94" spans="1:27" hidden="1" x14ac:dyDescent="0.25">
      <c r="A94" s="12" t="s">
        <v>292</v>
      </c>
      <c r="B94" s="12" t="s">
        <v>338</v>
      </c>
      <c r="C94" s="12" t="s">
        <v>52</v>
      </c>
      <c r="D94" s="12" t="s">
        <v>53</v>
      </c>
      <c r="F94" s="27">
        <v>8.0314684139157322</v>
      </c>
      <c r="G94" s="27">
        <v>6.0559764918003456</v>
      </c>
    </row>
    <row r="95" spans="1:27" hidden="1" x14ac:dyDescent="0.25">
      <c r="C95" s="12" t="s">
        <v>54</v>
      </c>
      <c r="D95" s="12" t="s">
        <v>55</v>
      </c>
      <c r="F95" s="27">
        <v>10.54481546572935</v>
      </c>
      <c r="G95" s="27">
        <v>5.9490481522956324</v>
      </c>
      <c r="I95" s="27">
        <v>12.565291829368869</v>
      </c>
      <c r="J95" s="27">
        <v>-5.2044309833504965</v>
      </c>
      <c r="K95" s="27">
        <v>30.335014642088233</v>
      </c>
      <c r="M95" s="28">
        <v>1.215340134711316</v>
      </c>
      <c r="N95" s="28">
        <v>0.93872764177605605</v>
      </c>
      <c r="O95" s="28">
        <v>1.5734613292579347</v>
      </c>
      <c r="P95" s="12">
        <v>0</v>
      </c>
      <c r="R95" s="28">
        <v>1.2155381725359551</v>
      </c>
      <c r="S95" s="28">
        <v>0.93863766027063467</v>
      </c>
      <c r="T95" s="28">
        <v>1.5741250446589119</v>
      </c>
      <c r="U95" s="12">
        <v>0</v>
      </c>
      <c r="W95" s="28">
        <v>2.1973735306158404</v>
      </c>
      <c r="X95" s="29">
        <v>0.13824611349466265</v>
      </c>
      <c r="Z95" s="28">
        <v>0.90650397445865827</v>
      </c>
      <c r="AA95" s="29">
        <v>0.34104372195371568</v>
      </c>
    </row>
    <row r="96" spans="1:27" ht="12.5" hidden="1" customHeight="1" x14ac:dyDescent="0.25">
      <c r="C96" s="12" t="s">
        <v>56</v>
      </c>
      <c r="D96" s="12" t="s">
        <v>57</v>
      </c>
      <c r="F96" s="28">
        <v>8.0566914562481329E-2</v>
      </c>
      <c r="G96" s="28">
        <v>1</v>
      </c>
    </row>
    <row r="97" spans="1:27" ht="12.5" hidden="1" customHeight="1" x14ac:dyDescent="0.25">
      <c r="C97" s="12" t="s">
        <v>58</v>
      </c>
      <c r="D97" s="12" t="s">
        <v>59</v>
      </c>
      <c r="F97" s="27">
        <v>12.870850252337535</v>
      </c>
      <c r="G97" s="27">
        <v>-0.3055584229686667</v>
      </c>
    </row>
    <row r="98" spans="1:27" hidden="1" x14ac:dyDescent="0.25">
      <c r="C98" s="12" t="s">
        <v>60</v>
      </c>
      <c r="D98" s="12" t="s">
        <v>61</v>
      </c>
      <c r="F98" s="28">
        <v>1.3129374259206279</v>
      </c>
      <c r="G98" s="28">
        <v>0.98234333642980765</v>
      </c>
    </row>
    <row r="99" spans="1:27" hidden="1" x14ac:dyDescent="0.25"/>
    <row r="100" spans="1:27" x14ac:dyDescent="0.25">
      <c r="A100" s="12" t="s">
        <v>288</v>
      </c>
      <c r="B100" s="12" t="s">
        <v>289</v>
      </c>
      <c r="C100" s="12" t="s">
        <v>52</v>
      </c>
      <c r="D100" s="12" t="s">
        <v>53</v>
      </c>
      <c r="F100" s="27">
        <v>11.542901115813775</v>
      </c>
      <c r="G100" s="27">
        <v>6.9506093826344877</v>
      </c>
    </row>
    <row r="101" spans="1:27" ht="13" x14ac:dyDescent="0.3">
      <c r="C101" s="12" t="s">
        <v>54</v>
      </c>
      <c r="D101" s="12" t="s">
        <v>55</v>
      </c>
      <c r="F101" s="27">
        <v>15.817223198594025</v>
      </c>
      <c r="G101" s="27">
        <v>10.848264277715566</v>
      </c>
      <c r="I101" s="27">
        <v>33.026742014101345</v>
      </c>
      <c r="J101" s="27">
        <v>10.935506081058964</v>
      </c>
      <c r="K101" s="27">
        <v>55.117977947143729</v>
      </c>
      <c r="M101" s="52">
        <v>1.418040936881098</v>
      </c>
      <c r="N101" s="28">
        <v>1.1507624159090459</v>
      </c>
      <c r="O101" s="28">
        <v>1.747398134376988</v>
      </c>
      <c r="P101" s="12">
        <v>1</v>
      </c>
      <c r="R101" s="28">
        <v>1.4186509826654885</v>
      </c>
      <c r="S101" s="28">
        <v>1.1509414850137598</v>
      </c>
      <c r="T101" s="28">
        <v>1.7486298276872825</v>
      </c>
      <c r="U101" s="12">
        <v>1</v>
      </c>
      <c r="W101" s="28">
        <v>10.850614587359335</v>
      </c>
      <c r="X101" s="53">
        <v>9.8762973276271017E-4</v>
      </c>
      <c r="Z101" s="28">
        <v>0.29308779007244512</v>
      </c>
      <c r="AA101" s="29">
        <v>0.58824856271780357</v>
      </c>
    </row>
    <row r="102" spans="1:27" ht="12.5" hidden="1" customHeight="1" x14ac:dyDescent="0.25">
      <c r="C102" s="12" t="s">
        <v>56</v>
      </c>
      <c r="D102" s="12" t="s">
        <v>57</v>
      </c>
      <c r="F102" s="28">
        <v>1.2956982507320176E-2</v>
      </c>
      <c r="G102" s="28">
        <v>3.4047325309945004E-2</v>
      </c>
    </row>
    <row r="103" spans="1:27" ht="12.5" hidden="1" customHeight="1" x14ac:dyDescent="0.25">
      <c r="C103" s="12" t="s">
        <v>58</v>
      </c>
      <c r="D103" s="12" t="s">
        <v>59</v>
      </c>
      <c r="F103" s="27">
        <v>21.888803385917658</v>
      </c>
      <c r="G103" s="27">
        <v>11.137938628183688</v>
      </c>
    </row>
    <row r="104" spans="1:27" ht="13" x14ac:dyDescent="0.3">
      <c r="C104" s="12" t="s">
        <v>60</v>
      </c>
      <c r="D104" s="12" t="s">
        <v>61</v>
      </c>
      <c r="F104" s="52">
        <v>1.370298769771529</v>
      </c>
      <c r="G104" s="52">
        <v>1.5607644856030956</v>
      </c>
    </row>
    <row r="106" spans="1:27" hidden="1" x14ac:dyDescent="0.25">
      <c r="A106" s="12" t="s">
        <v>290</v>
      </c>
      <c r="B106" s="12" t="s">
        <v>291</v>
      </c>
      <c r="C106" s="12" t="s">
        <v>52</v>
      </c>
      <c r="D106" s="12" t="s">
        <v>53</v>
      </c>
      <c r="F106" s="27">
        <v>0.44826800449762233</v>
      </c>
      <c r="G106" s="27">
        <v>0.89463289083414199</v>
      </c>
    </row>
    <row r="107" spans="1:27" hidden="1" x14ac:dyDescent="0.25">
      <c r="C107" s="12" t="s">
        <v>54</v>
      </c>
      <c r="D107" s="12" t="s">
        <v>55</v>
      </c>
      <c r="F107" s="27">
        <v>0.58581164203003255</v>
      </c>
      <c r="G107" s="27">
        <v>1.0497952899184659</v>
      </c>
      <c r="I107" s="27">
        <v>1.1477823100304989</v>
      </c>
      <c r="J107" s="27">
        <v>-4.0161331350409668</v>
      </c>
      <c r="K107" s="27">
        <v>6.3116977551019637</v>
      </c>
      <c r="M107" s="28">
        <v>1.2366972467078163</v>
      </c>
      <c r="N107" s="28">
        <v>0.50740392321990591</v>
      </c>
      <c r="O107" s="28">
        <v>3.0142062566430963</v>
      </c>
      <c r="P107" s="12">
        <v>0</v>
      </c>
      <c r="R107" s="28">
        <v>1.2367168885644735</v>
      </c>
      <c r="S107" s="28">
        <v>0.50735122389713416</v>
      </c>
      <c r="T107" s="28">
        <v>3.0146151037386542</v>
      </c>
      <c r="U107" s="12">
        <v>0</v>
      </c>
      <c r="W107" s="28">
        <v>0.21926171860191873</v>
      </c>
      <c r="X107" s="29">
        <v>0.63960302839057426</v>
      </c>
      <c r="Z107" s="28">
        <v>1.4025082131385116E-2</v>
      </c>
      <c r="AA107" s="29">
        <v>0.9057289058870801</v>
      </c>
    </row>
    <row r="108" spans="1:27" ht="12.5" hidden="1" customHeight="1" x14ac:dyDescent="0.25">
      <c r="C108" s="12" t="s">
        <v>56</v>
      </c>
      <c r="D108" s="12" t="s">
        <v>57</v>
      </c>
      <c r="F108" s="28">
        <v>0.72183138668819868</v>
      </c>
      <c r="G108" s="28">
        <v>0.73752246763665485</v>
      </c>
    </row>
    <row r="109" spans="1:27" ht="12.5" hidden="1" customHeight="1" x14ac:dyDescent="0.25">
      <c r="C109" s="12" t="s">
        <v>58</v>
      </c>
      <c r="D109" s="12" t="s">
        <v>59</v>
      </c>
      <c r="F109" s="27">
        <v>0.70437472216722619</v>
      </c>
      <c r="G109" s="27">
        <v>0.44340758786327267</v>
      </c>
    </row>
    <row r="110" spans="1:27" hidden="1" x14ac:dyDescent="0.25">
      <c r="C110" s="12" t="s">
        <v>60</v>
      </c>
      <c r="D110" s="12" t="s">
        <v>61</v>
      </c>
      <c r="F110" s="28">
        <v>1.3068334928042802</v>
      </c>
      <c r="G110" s="28">
        <v>1.1734369490257093</v>
      </c>
    </row>
    <row r="111" spans="1:27" hidden="1" x14ac:dyDescent="0.25"/>
    <row r="112" spans="1:27" x14ac:dyDescent="0.25">
      <c r="A112" s="12" t="s">
        <v>84</v>
      </c>
      <c r="B112" s="12" t="s">
        <v>85</v>
      </c>
      <c r="C112" s="12" t="s">
        <v>52</v>
      </c>
      <c r="D112" s="12" t="s">
        <v>53</v>
      </c>
      <c r="F112" s="27">
        <v>12.028524787352866</v>
      </c>
      <c r="G112" s="27">
        <v>7.0194272973140368</v>
      </c>
    </row>
    <row r="113" spans="1:27" ht="13" x14ac:dyDescent="0.3">
      <c r="C113" s="12" t="s">
        <v>54</v>
      </c>
      <c r="D113" s="12" t="s">
        <v>55</v>
      </c>
      <c r="F113" s="27">
        <v>18.355789884788127</v>
      </c>
      <c r="G113" s="27">
        <v>5.9490481522956324</v>
      </c>
      <c r="I113" s="27">
        <v>29.343209119161386</v>
      </c>
      <c r="J113" s="27">
        <v>7.2961589929784552</v>
      </c>
      <c r="K113" s="27">
        <v>51.390259245344318</v>
      </c>
      <c r="M113" s="52">
        <v>1.3599113924151258</v>
      </c>
      <c r="N113" s="28">
        <v>1.1037140307614792</v>
      </c>
      <c r="O113" s="28">
        <v>1.6755780425700744</v>
      </c>
      <c r="P113" s="12">
        <v>1</v>
      </c>
      <c r="R113" s="28">
        <v>1.3604635655126094</v>
      </c>
      <c r="S113" s="28">
        <v>1.1037844536669792</v>
      </c>
      <c r="T113" s="28">
        <v>1.6768320181883103</v>
      </c>
      <c r="U113" s="12">
        <v>1</v>
      </c>
      <c r="W113" s="28">
        <v>8.3954877046426937</v>
      </c>
      <c r="X113" s="53">
        <v>3.7615357588483556E-3</v>
      </c>
      <c r="Z113" s="28">
        <v>4.294258522041023</v>
      </c>
      <c r="AA113" s="53">
        <v>3.8241267738848367E-2</v>
      </c>
    </row>
    <row r="114" spans="1:27" hidden="1" x14ac:dyDescent="0.25">
      <c r="C114" s="12" t="s">
        <v>56</v>
      </c>
      <c r="D114" s="12" t="s">
        <v>57</v>
      </c>
      <c r="F114" s="28">
        <v>4.9046252548948818E-4</v>
      </c>
      <c r="G114" s="28">
        <v>0.62071603369773809</v>
      </c>
    </row>
    <row r="115" spans="1:27" hidden="1" x14ac:dyDescent="0.25">
      <c r="C115" s="12" t="s">
        <v>58</v>
      </c>
      <c r="D115" s="12" t="s">
        <v>59</v>
      </c>
      <c r="F115" s="27">
        <v>32.401924563965977</v>
      </c>
      <c r="G115" s="27">
        <v>-3.0587154448045912</v>
      </c>
    </row>
    <row r="116" spans="1:27" ht="13" x14ac:dyDescent="0.3">
      <c r="C116" s="12" t="s">
        <v>60</v>
      </c>
      <c r="D116" s="12" t="s">
        <v>61</v>
      </c>
      <c r="F116" s="52">
        <v>1.52602170335035</v>
      </c>
      <c r="G116" s="28">
        <v>0.84751189809630456</v>
      </c>
    </row>
    <row r="118" spans="1:27" x14ac:dyDescent="0.25">
      <c r="A118" s="12" t="s">
        <v>86</v>
      </c>
      <c r="B118" s="12" t="s">
        <v>87</v>
      </c>
      <c r="C118" s="12" t="s">
        <v>52</v>
      </c>
      <c r="D118" s="12" t="s">
        <v>53</v>
      </c>
      <c r="F118" s="27">
        <v>88.794420557570689</v>
      </c>
      <c r="G118" s="27">
        <v>26.426079236946961</v>
      </c>
    </row>
    <row r="119" spans="1:27" ht="13" x14ac:dyDescent="0.3">
      <c r="C119" s="12" t="s">
        <v>54</v>
      </c>
      <c r="D119" s="12" t="s">
        <v>55</v>
      </c>
      <c r="F119" s="27">
        <v>102.9095879710994</v>
      </c>
      <c r="G119" s="27">
        <v>37.444008958566627</v>
      </c>
      <c r="I119" s="27">
        <v>103.7686082971809</v>
      </c>
      <c r="J119" s="27">
        <v>50.841305371464358</v>
      </c>
      <c r="K119" s="27">
        <v>156.69591122289745</v>
      </c>
      <c r="M119" s="52">
        <v>1.1955632816502422</v>
      </c>
      <c r="N119" s="28">
        <v>1.097115630873869</v>
      </c>
      <c r="O119" s="28">
        <v>1.3028449510757407</v>
      </c>
      <c r="P119" s="12">
        <v>1</v>
      </c>
      <c r="R119" s="28">
        <v>1.1974114842215493</v>
      </c>
      <c r="S119" s="28">
        <v>1.0979513541520673</v>
      </c>
      <c r="T119" s="28">
        <v>1.3058814100675282</v>
      </c>
      <c r="U119" s="12">
        <v>1</v>
      </c>
      <c r="W119" s="28">
        <v>16.625983224424139</v>
      </c>
      <c r="X119" s="53">
        <v>4.5523082555391347E-5</v>
      </c>
      <c r="Z119" s="28">
        <v>2.8157371297320233</v>
      </c>
      <c r="AA119" s="29">
        <v>9.3344008506104803E-2</v>
      </c>
    </row>
    <row r="120" spans="1:27" hidden="1" x14ac:dyDescent="0.25">
      <c r="C120" s="12" t="s">
        <v>56</v>
      </c>
      <c r="D120" s="12" t="s">
        <v>57</v>
      </c>
      <c r="F120" s="28">
        <v>2.5063071144646749E-3</v>
      </c>
      <c r="G120" s="28">
        <v>1.8425746734180518E-3</v>
      </c>
    </row>
    <row r="121" spans="1:27" hidden="1" x14ac:dyDescent="0.25">
      <c r="C121" s="12" t="s">
        <v>58</v>
      </c>
      <c r="D121" s="12" t="s">
        <v>59</v>
      </c>
      <c r="F121" s="27">
        <v>72.283772324680541</v>
      </c>
      <c r="G121" s="27">
        <v>31.48483597250036</v>
      </c>
    </row>
    <row r="122" spans="1:27" ht="13" x14ac:dyDescent="0.3">
      <c r="C122" s="12" t="s">
        <v>60</v>
      </c>
      <c r="D122" s="12" t="s">
        <v>61</v>
      </c>
      <c r="F122" s="52">
        <v>1.1589645759823053</v>
      </c>
      <c r="G122" s="52">
        <v>1.4169339546297592</v>
      </c>
    </row>
    <row r="124" spans="1:27" x14ac:dyDescent="0.25">
      <c r="A124" s="12" t="s">
        <v>88</v>
      </c>
      <c r="B124" s="12" t="s">
        <v>89</v>
      </c>
      <c r="C124" s="12" t="s">
        <v>52</v>
      </c>
      <c r="D124" s="12" t="s">
        <v>53</v>
      </c>
      <c r="F124" s="27">
        <v>22.562822893046988</v>
      </c>
      <c r="G124" s="27">
        <v>6.6065198092367403</v>
      </c>
    </row>
    <row r="125" spans="1:27" ht="13" x14ac:dyDescent="0.3">
      <c r="C125" s="12" t="s">
        <v>54</v>
      </c>
      <c r="D125" s="12" t="s">
        <v>55</v>
      </c>
      <c r="F125" s="27">
        <v>28.705330990041006</v>
      </c>
      <c r="G125" s="27">
        <v>8.3986562150055981</v>
      </c>
      <c r="I125" s="27">
        <v>36.576992957831465</v>
      </c>
      <c r="J125" s="27">
        <v>9.1144928415914528</v>
      </c>
      <c r="K125" s="27">
        <v>64.039493074071473</v>
      </c>
      <c r="M125" s="52">
        <v>1.2721041912995206</v>
      </c>
      <c r="N125" s="28">
        <v>1.0764714956103278</v>
      </c>
      <c r="O125" s="28">
        <v>1.5032902219155442</v>
      </c>
      <c r="P125" s="12">
        <v>1</v>
      </c>
      <c r="R125" s="28">
        <v>1.2728097968113303</v>
      </c>
      <c r="S125" s="28">
        <v>1.0766218420483007</v>
      </c>
      <c r="T125" s="28">
        <v>1.5047481999591641</v>
      </c>
      <c r="U125" s="12">
        <v>1</v>
      </c>
      <c r="W125" s="28">
        <v>8.0156497339462049</v>
      </c>
      <c r="X125" s="53">
        <v>4.637483292655814E-3</v>
      </c>
      <c r="Z125" s="28">
        <v>2.3802501007993759E-5</v>
      </c>
      <c r="AA125" s="29">
        <v>0.99610731165560473</v>
      </c>
    </row>
    <row r="126" spans="1:27" hidden="1" x14ac:dyDescent="0.25">
      <c r="C126" s="12" t="s">
        <v>56</v>
      </c>
      <c r="D126" s="12" t="s">
        <v>57</v>
      </c>
      <c r="F126" s="28">
        <v>1.1053799645559303E-2</v>
      </c>
      <c r="G126" s="28">
        <v>0.32301647587971111</v>
      </c>
    </row>
    <row r="127" spans="1:27" hidden="1" x14ac:dyDescent="0.25">
      <c r="C127" s="12" t="s">
        <v>58</v>
      </c>
      <c r="D127" s="12" t="s">
        <v>59</v>
      </c>
      <c r="F127" s="27">
        <v>31.455783964706374</v>
      </c>
      <c r="G127" s="27">
        <v>5.121208993125089</v>
      </c>
    </row>
    <row r="128" spans="1:27" ht="13" x14ac:dyDescent="0.3">
      <c r="C128" s="12" t="s">
        <v>60</v>
      </c>
      <c r="D128" s="12" t="s">
        <v>61</v>
      </c>
      <c r="F128" s="52">
        <v>1.2722402301392397</v>
      </c>
      <c r="G128" s="28">
        <v>1.2712678471444567</v>
      </c>
    </row>
    <row r="130" spans="1:27" x14ac:dyDescent="0.25">
      <c r="A130" s="12" t="s">
        <v>90</v>
      </c>
      <c r="B130" s="12" t="s">
        <v>91</v>
      </c>
      <c r="C130" s="12" t="s">
        <v>52</v>
      </c>
      <c r="D130" s="12" t="s">
        <v>53</v>
      </c>
      <c r="F130" s="27">
        <v>57.565082910903001</v>
      </c>
      <c r="G130" s="27">
        <v>15.690484546937258</v>
      </c>
    </row>
    <row r="131" spans="1:27" ht="13" x14ac:dyDescent="0.3">
      <c r="C131" s="12" t="s">
        <v>54</v>
      </c>
      <c r="D131" s="12" t="s">
        <v>55</v>
      </c>
      <c r="F131" s="27">
        <v>63.659441515329036</v>
      </c>
      <c r="G131" s="27">
        <v>20.646696528555431</v>
      </c>
      <c r="I131" s="27">
        <v>45.372081771937822</v>
      </c>
      <c r="J131" s="27">
        <v>3.9017596781134785</v>
      </c>
      <c r="K131" s="27">
        <v>86.842403865762165</v>
      </c>
      <c r="M131" s="52">
        <v>1.1334857332819077</v>
      </c>
      <c r="N131" s="28">
        <v>1.0154958275035875</v>
      </c>
      <c r="O131" s="28">
        <v>1.2651848217949326</v>
      </c>
      <c r="P131" s="12">
        <v>1</v>
      </c>
      <c r="R131" s="28">
        <v>1.1342645082557969</v>
      </c>
      <c r="S131" s="28">
        <v>1.0155601795317908</v>
      </c>
      <c r="T131" s="28">
        <v>1.2668436599019792</v>
      </c>
      <c r="U131" s="12">
        <v>1</v>
      </c>
      <c r="W131" s="28">
        <v>4.9959560047415428</v>
      </c>
      <c r="X131" s="53">
        <v>2.5406614829656532E-2</v>
      </c>
      <c r="Z131" s="28">
        <v>1.204307933788249</v>
      </c>
      <c r="AA131" s="29">
        <v>0.27246235809520547</v>
      </c>
    </row>
    <row r="132" spans="1:27" hidden="1" x14ac:dyDescent="0.25">
      <c r="C132" s="12" t="s">
        <v>56</v>
      </c>
      <c r="D132" s="12" t="s">
        <v>57</v>
      </c>
      <c r="F132" s="28">
        <v>0.10017286141724728</v>
      </c>
      <c r="G132" s="28">
        <v>6.6310132514920739E-2</v>
      </c>
    </row>
    <row r="133" spans="1:27" hidden="1" x14ac:dyDescent="0.25">
      <c r="C133" s="12" t="s">
        <v>58</v>
      </c>
      <c r="D133" s="12" t="s">
        <v>59</v>
      </c>
      <c r="F133" s="27">
        <v>31.209210413265733</v>
      </c>
      <c r="G133" s="27">
        <v>14.162871358672087</v>
      </c>
    </row>
    <row r="134" spans="1:27" x14ac:dyDescent="0.25">
      <c r="C134" s="12" t="s">
        <v>60</v>
      </c>
      <c r="D134" s="12" t="s">
        <v>61</v>
      </c>
      <c r="F134" s="28">
        <v>1.1058690146222607</v>
      </c>
      <c r="G134" s="28">
        <v>1.3158737365179465</v>
      </c>
    </row>
    <row r="136" spans="1:27" x14ac:dyDescent="0.25">
      <c r="A136" s="12" t="s">
        <v>92</v>
      </c>
      <c r="B136" s="12" t="s">
        <v>93</v>
      </c>
      <c r="C136" s="12" t="s">
        <v>52</v>
      </c>
      <c r="D136" s="12" t="s">
        <v>53</v>
      </c>
      <c r="F136" s="27">
        <v>142.84807076657563</v>
      </c>
      <c r="G136" s="27">
        <v>97.033259698164613</v>
      </c>
    </row>
    <row r="137" spans="1:27" ht="13" x14ac:dyDescent="0.3">
      <c r="C137" s="12" t="s">
        <v>54</v>
      </c>
      <c r="D137" s="12" t="s">
        <v>55</v>
      </c>
      <c r="F137" s="27">
        <v>169.69341925405195</v>
      </c>
      <c r="G137" s="27">
        <v>118.98096304591266</v>
      </c>
      <c r="I137" s="27">
        <v>200.19278669089101</v>
      </c>
      <c r="J137" s="27">
        <v>127.32536429425298</v>
      </c>
      <c r="K137" s="27">
        <v>273.06020908752907</v>
      </c>
      <c r="M137" s="52">
        <v>1.1984108692877873</v>
      </c>
      <c r="N137" s="28">
        <v>1.1262880635425554</v>
      </c>
      <c r="O137" s="28">
        <v>1.2751521197071138</v>
      </c>
      <c r="P137" s="12">
        <v>1</v>
      </c>
      <c r="R137" s="28">
        <v>1.2015510305466126</v>
      </c>
      <c r="S137" s="28">
        <v>1.1281661755533237</v>
      </c>
      <c r="T137" s="28">
        <v>1.2797094171871739</v>
      </c>
      <c r="U137" s="12">
        <v>1</v>
      </c>
      <c r="W137" s="28">
        <v>32.699234373999609</v>
      </c>
      <c r="X137" s="53">
        <v>1.075795891070889E-8</v>
      </c>
      <c r="Z137" s="28">
        <v>0.18968529700381542</v>
      </c>
      <c r="AA137" s="29">
        <v>0.66317867121044038</v>
      </c>
    </row>
    <row r="138" spans="1:27" hidden="1" x14ac:dyDescent="0.25">
      <c r="C138" s="12" t="s">
        <v>56</v>
      </c>
      <c r="D138" s="12" t="s">
        <v>57</v>
      </c>
      <c r="F138" s="28">
        <v>5.9262199135008868E-6</v>
      </c>
      <c r="G138" s="28">
        <v>8.3680022904673835E-4</v>
      </c>
    </row>
    <row r="139" spans="1:27" hidden="1" x14ac:dyDescent="0.25">
      <c r="C139" s="12" t="s">
        <v>58</v>
      </c>
      <c r="D139" s="12" t="s">
        <v>59</v>
      </c>
      <c r="F139" s="27">
        <v>137.47502960436623</v>
      </c>
      <c r="G139" s="27">
        <v>62.717757086524792</v>
      </c>
    </row>
    <row r="140" spans="1:27" ht="13" x14ac:dyDescent="0.3">
      <c r="C140" s="12" t="s">
        <v>60</v>
      </c>
      <c r="D140" s="12" t="s">
        <v>61</v>
      </c>
      <c r="F140" s="52">
        <v>1.1879293737984296</v>
      </c>
      <c r="G140" s="52">
        <v>1.2261874270329514</v>
      </c>
    </row>
    <row r="142" spans="1:27" x14ac:dyDescent="0.25">
      <c r="A142" s="12" t="s">
        <v>178</v>
      </c>
      <c r="B142" s="12" t="s">
        <v>179</v>
      </c>
      <c r="C142" s="12" t="s">
        <v>52</v>
      </c>
      <c r="D142" s="12" t="s">
        <v>53</v>
      </c>
      <c r="F142" s="27">
        <v>36.384419698390346</v>
      </c>
      <c r="G142" s="27">
        <v>11.974317154241593</v>
      </c>
    </row>
    <row r="143" spans="1:27" ht="13" x14ac:dyDescent="0.3">
      <c r="C143" s="12" t="s">
        <v>54</v>
      </c>
      <c r="D143" s="12" t="s">
        <v>55</v>
      </c>
      <c r="F143" s="27">
        <v>43.350908025776214</v>
      </c>
      <c r="G143" s="27">
        <v>17.147256438969762</v>
      </c>
      <c r="I143" s="27">
        <v>50.457578024582268</v>
      </c>
      <c r="J143" s="27">
        <v>15.826618178417718</v>
      </c>
      <c r="K143" s="27">
        <v>85.088537870746819</v>
      </c>
      <c r="M143" s="52">
        <v>1.2286473273181853</v>
      </c>
      <c r="N143" s="28">
        <v>1.0765720928794245</v>
      </c>
      <c r="O143" s="28">
        <v>1.402204520171592</v>
      </c>
      <c r="P143" s="12">
        <v>1</v>
      </c>
      <c r="R143" s="28">
        <v>1.2295494732139636</v>
      </c>
      <c r="S143" s="28">
        <v>1.0768279317841405</v>
      </c>
      <c r="T143" s="28">
        <v>1.4039308068243785</v>
      </c>
      <c r="U143" s="12">
        <v>1</v>
      </c>
      <c r="W143" s="28">
        <v>9.3582747985452812</v>
      </c>
      <c r="X143" s="53">
        <v>2.2198099000059375E-3</v>
      </c>
      <c r="Z143" s="28">
        <v>1.0650249277913946</v>
      </c>
      <c r="AA143" s="29">
        <v>0.30207190692482511</v>
      </c>
    </row>
    <row r="144" spans="1:27" hidden="1" x14ac:dyDescent="0.25">
      <c r="C144" s="12" t="s">
        <v>56</v>
      </c>
      <c r="D144" s="12" t="s">
        <v>57</v>
      </c>
      <c r="F144" s="28">
        <v>1.9872083356147013E-2</v>
      </c>
      <c r="G144" s="28">
        <v>2.9739755945843112E-2</v>
      </c>
    </row>
    <row r="145" spans="1:27" hidden="1" x14ac:dyDescent="0.25">
      <c r="C145" s="12" t="s">
        <v>58</v>
      </c>
      <c r="D145" s="12" t="s">
        <v>59</v>
      </c>
      <c r="F145" s="27">
        <v>35.675386724543046</v>
      </c>
      <c r="G145" s="27">
        <v>14.782191300039223</v>
      </c>
    </row>
    <row r="146" spans="1:27" ht="13" x14ac:dyDescent="0.3">
      <c r="C146" s="12" t="s">
        <v>60</v>
      </c>
      <c r="D146" s="12" t="s">
        <v>61</v>
      </c>
      <c r="F146" s="52">
        <v>1.1914689964862644</v>
      </c>
      <c r="G146" s="52">
        <v>1.4320028623006524</v>
      </c>
    </row>
    <row r="148" spans="1:27" x14ac:dyDescent="0.25">
      <c r="A148" s="12" t="s">
        <v>180</v>
      </c>
      <c r="B148" s="12" t="s">
        <v>181</v>
      </c>
      <c r="C148" s="12" t="s">
        <v>52</v>
      </c>
      <c r="D148" s="12" t="s">
        <v>53</v>
      </c>
      <c r="F148" s="27">
        <v>36.048218695017127</v>
      </c>
      <c r="G148" s="27">
        <v>13.557129191871226</v>
      </c>
    </row>
    <row r="149" spans="1:27" ht="13" x14ac:dyDescent="0.3">
      <c r="C149" s="12" t="s">
        <v>54</v>
      </c>
      <c r="D149" s="12" t="s">
        <v>55</v>
      </c>
      <c r="F149" s="27">
        <v>44.522554188635034</v>
      </c>
      <c r="G149" s="27">
        <v>21.346584546472563</v>
      </c>
      <c r="I149" s="27">
        <v>65.656219684126086</v>
      </c>
      <c r="J149" s="27">
        <v>30.016012382450299</v>
      </c>
      <c r="K149" s="27">
        <v>101.29642698580187</v>
      </c>
      <c r="M149" s="52">
        <v>1.2937513194153245</v>
      </c>
      <c r="N149" s="28">
        <v>1.1376225482960436</v>
      </c>
      <c r="O149" s="28">
        <v>1.4713074024384771</v>
      </c>
      <c r="P149" s="12">
        <v>1</v>
      </c>
      <c r="R149" s="28">
        <v>1.2949463645303114</v>
      </c>
      <c r="S149" s="28">
        <v>1.1381152474093266</v>
      </c>
      <c r="T149" s="28">
        <v>1.4733886491964141</v>
      </c>
      <c r="U149" s="12">
        <v>1</v>
      </c>
      <c r="W149" s="28">
        <v>15.482893001904495</v>
      </c>
      <c r="X149" s="53">
        <v>8.3255345890650935E-5</v>
      </c>
      <c r="Z149" s="28">
        <v>2.1936536899120864</v>
      </c>
      <c r="AA149" s="29">
        <v>0.13858024449962669</v>
      </c>
    </row>
    <row r="150" spans="1:27" hidden="1" x14ac:dyDescent="0.25">
      <c r="C150" s="12" t="s">
        <v>56</v>
      </c>
      <c r="D150" s="12" t="s">
        <v>57</v>
      </c>
      <c r="F150" s="28">
        <v>4.9931279278036039E-3</v>
      </c>
      <c r="G150" s="28">
        <v>3.1018808327274699E-3</v>
      </c>
    </row>
    <row r="151" spans="1:27" hidden="1" x14ac:dyDescent="0.25">
      <c r="C151" s="12" t="s">
        <v>58</v>
      </c>
      <c r="D151" s="12" t="s">
        <v>59</v>
      </c>
      <c r="F151" s="27">
        <v>43.397072062817301</v>
      </c>
      <c r="G151" s="27">
        <v>22.259147621308777</v>
      </c>
    </row>
    <row r="152" spans="1:27" ht="13" x14ac:dyDescent="0.3">
      <c r="C152" s="12" t="s">
        <v>60</v>
      </c>
      <c r="D152" s="12" t="s">
        <v>61</v>
      </c>
      <c r="F152" s="52">
        <v>1.2350833356098481</v>
      </c>
      <c r="G152" s="52">
        <v>1.5745652523007485</v>
      </c>
    </row>
    <row r="154" spans="1:27" x14ac:dyDescent="0.25">
      <c r="A154" s="12" t="s">
        <v>182</v>
      </c>
      <c r="B154" s="12" t="s">
        <v>183</v>
      </c>
      <c r="C154" s="12" t="s">
        <v>52</v>
      </c>
      <c r="D154" s="12" t="s">
        <v>53</v>
      </c>
      <c r="F154" s="27">
        <v>12.887705129306642</v>
      </c>
      <c r="G154" s="27">
        <v>5.6430690037230491</v>
      </c>
    </row>
    <row r="155" spans="1:27" x14ac:dyDescent="0.25">
      <c r="C155" s="12" t="s">
        <v>54</v>
      </c>
      <c r="D155" s="12" t="s">
        <v>55</v>
      </c>
      <c r="F155" s="27">
        <v>11.716461628588167</v>
      </c>
      <c r="G155" s="27">
        <v>8.048712206047032</v>
      </c>
      <c r="I155" s="27">
        <v>0.8764280477817028</v>
      </c>
      <c r="J155" s="27">
        <v>-18.594729092768283</v>
      </c>
      <c r="K155" s="27">
        <v>20.347585188331685</v>
      </c>
      <c r="M155" s="28">
        <v>1.0103064831930484</v>
      </c>
      <c r="N155" s="28">
        <v>0.7986715519355736</v>
      </c>
      <c r="O155" s="28">
        <v>1.2780212184948883</v>
      </c>
      <c r="P155" s="12">
        <v>0</v>
      </c>
      <c r="R155" s="28">
        <v>1.0103178316333761</v>
      </c>
      <c r="S155" s="28">
        <v>0.79850270750088981</v>
      </c>
      <c r="T155" s="28">
        <v>1.2783201751576145</v>
      </c>
      <c r="U155" s="12">
        <v>0</v>
      </c>
      <c r="W155" s="28">
        <v>7.310081382812748E-3</v>
      </c>
      <c r="X155" s="29">
        <v>0.93186467937317619</v>
      </c>
      <c r="Z155" s="28">
        <v>2.7287796799025212</v>
      </c>
      <c r="AA155" s="29">
        <v>9.855456349762326E-2</v>
      </c>
    </row>
    <row r="156" spans="1:27" hidden="1" x14ac:dyDescent="0.25">
      <c r="C156" s="12" t="s">
        <v>56</v>
      </c>
      <c r="D156" s="12" t="s">
        <v>57</v>
      </c>
      <c r="F156" s="28">
        <v>0.54224538432048031</v>
      </c>
      <c r="G156" s="28">
        <v>0.14591657553894913</v>
      </c>
    </row>
    <row r="157" spans="1:27" hidden="1" x14ac:dyDescent="0.25">
      <c r="C157" s="12" t="s">
        <v>58</v>
      </c>
      <c r="D157" s="12" t="s">
        <v>59</v>
      </c>
      <c r="F157" s="27">
        <v>-5.9979379671793112</v>
      </c>
      <c r="G157" s="27">
        <v>6.874366014961014</v>
      </c>
    </row>
    <row r="158" spans="1:27" x14ac:dyDescent="0.25">
      <c r="C158" s="12" t="s">
        <v>60</v>
      </c>
      <c r="D158" s="12" t="s">
        <v>61</v>
      </c>
      <c r="F158" s="28">
        <v>0.90911931263425116</v>
      </c>
      <c r="G158" s="28">
        <v>1.4263005114303662</v>
      </c>
    </row>
    <row r="160" spans="1:27" hidden="1" x14ac:dyDescent="0.25">
      <c r="A160" s="12" t="s">
        <v>184</v>
      </c>
      <c r="B160" s="12" t="s">
        <v>185</v>
      </c>
      <c r="C160" s="12" t="s">
        <v>52</v>
      </c>
      <c r="D160" s="12" t="s">
        <v>53</v>
      </c>
      <c r="F160" s="27">
        <v>8.7038704206621667</v>
      </c>
      <c r="G160" s="27">
        <v>5.0925256862866535</v>
      </c>
    </row>
    <row r="161" spans="1:27" hidden="1" x14ac:dyDescent="0.25">
      <c r="C161" s="12" t="s">
        <v>54</v>
      </c>
      <c r="D161" s="12" t="s">
        <v>55</v>
      </c>
      <c r="F161" s="27">
        <v>9.763718023823472</v>
      </c>
      <c r="G161" s="27">
        <v>5.2491601343784993</v>
      </c>
      <c r="I161" s="27">
        <v>5.8750781746563021</v>
      </c>
      <c r="J161" s="27">
        <v>-11.24806204846816</v>
      </c>
      <c r="K161" s="27">
        <v>22.998218397780764</v>
      </c>
      <c r="M161" s="28">
        <v>1.0994428655669464</v>
      </c>
      <c r="N161" s="28">
        <v>0.84141196987553668</v>
      </c>
      <c r="O161" s="28">
        <v>1.4366025893651866</v>
      </c>
      <c r="P161" s="12">
        <v>0</v>
      </c>
      <c r="R161" s="28">
        <v>1.0995290209160005</v>
      </c>
      <c r="S161" s="28">
        <v>0.84127932849470088</v>
      </c>
      <c r="T161" s="28">
        <v>1.4370542896848484</v>
      </c>
      <c r="U161" s="12">
        <v>0</v>
      </c>
      <c r="W161" s="28">
        <v>0.4829148673950539</v>
      </c>
      <c r="X161" s="29">
        <v>0.48710495968751455</v>
      </c>
      <c r="Z161" s="28">
        <v>6.8658339327253154E-2</v>
      </c>
      <c r="AA161" s="29">
        <v>0.7933003458322746</v>
      </c>
    </row>
    <row r="162" spans="1:27" hidden="1" x14ac:dyDescent="0.25">
      <c r="C162" s="12" t="s">
        <v>56</v>
      </c>
      <c r="D162" s="12" t="s">
        <v>57</v>
      </c>
      <c r="F162" s="28">
        <v>0.46578542179177218</v>
      </c>
      <c r="G162" s="28">
        <v>0.88639151880101674</v>
      </c>
    </row>
    <row r="163" spans="1:27" hidden="1" x14ac:dyDescent="0.25">
      <c r="C163" s="12" t="s">
        <v>58</v>
      </c>
      <c r="D163" s="12" t="s">
        <v>59</v>
      </c>
      <c r="F163" s="27">
        <v>5.4274795757890439</v>
      </c>
      <c r="G163" s="27">
        <v>0.44759859886725811</v>
      </c>
    </row>
    <row r="164" spans="1:27" hidden="1" x14ac:dyDescent="0.25">
      <c r="C164" s="12" t="s">
        <v>60</v>
      </c>
      <c r="D164" s="12" t="s">
        <v>61</v>
      </c>
      <c r="F164" s="28">
        <v>1.1217673921989151</v>
      </c>
      <c r="G164" s="28">
        <v>1.030757713900911</v>
      </c>
    </row>
    <row r="165" spans="1:27" hidden="1" x14ac:dyDescent="0.25"/>
    <row r="166" spans="1:27" x14ac:dyDescent="0.25">
      <c r="A166" s="12" t="s">
        <v>186</v>
      </c>
      <c r="B166" s="12" t="s">
        <v>187</v>
      </c>
      <c r="C166" s="12" t="s">
        <v>52</v>
      </c>
      <c r="D166" s="12" t="s">
        <v>53</v>
      </c>
      <c r="F166" s="27">
        <v>17.183606839075523</v>
      </c>
      <c r="G166" s="27">
        <v>8.2581497615459263</v>
      </c>
    </row>
    <row r="167" spans="1:27" x14ac:dyDescent="0.25">
      <c r="C167" s="12" t="s">
        <v>54</v>
      </c>
      <c r="D167" s="12" t="s">
        <v>55</v>
      </c>
      <c r="F167" s="27">
        <v>17.965241163835188</v>
      </c>
      <c r="G167" s="27">
        <v>8.3986562150055981</v>
      </c>
      <c r="I167" s="27">
        <v>4.4042606185006052</v>
      </c>
      <c r="J167" s="27">
        <v>-18.558398231984761</v>
      </c>
      <c r="K167" s="27">
        <v>27.366919468985969</v>
      </c>
      <c r="M167" s="28">
        <v>1.0394874767143949</v>
      </c>
      <c r="N167" s="28">
        <v>0.85175232780157828</v>
      </c>
      <c r="O167" s="28">
        <v>1.2686014220060668</v>
      </c>
      <c r="P167" s="12">
        <v>0</v>
      </c>
      <c r="R167" s="28">
        <v>1.039550557474193</v>
      </c>
      <c r="S167" s="28">
        <v>0.85153325991978146</v>
      </c>
      <c r="T167" s="28">
        <v>1.2690817991615611</v>
      </c>
      <c r="U167" s="12">
        <v>0</v>
      </c>
      <c r="W167" s="28">
        <v>0.14522854850766867</v>
      </c>
      <c r="X167" s="29">
        <v>0.70313747946885163</v>
      </c>
      <c r="Z167" s="28">
        <v>1.2137811931180211E-2</v>
      </c>
      <c r="AA167" s="29">
        <v>0.91227317533704977</v>
      </c>
    </row>
    <row r="168" spans="1:27" hidden="1" x14ac:dyDescent="0.25">
      <c r="C168" s="12" t="s">
        <v>56</v>
      </c>
      <c r="D168" s="12" t="s">
        <v>57</v>
      </c>
      <c r="F168" s="28">
        <v>0.68475036762722608</v>
      </c>
      <c r="G168" s="28">
        <v>0.91056651649675657</v>
      </c>
    </row>
    <row r="169" spans="1:27" hidden="1" x14ac:dyDescent="0.25">
      <c r="C169" s="12" t="s">
        <v>58</v>
      </c>
      <c r="D169" s="12" t="s">
        <v>59</v>
      </c>
      <c r="F169" s="27">
        <v>4.0027493770942453</v>
      </c>
      <c r="G169" s="27">
        <v>0.40151124140636002</v>
      </c>
    </row>
    <row r="170" spans="1:27" x14ac:dyDescent="0.25">
      <c r="C170" s="12" t="s">
        <v>60</v>
      </c>
      <c r="D170" s="12" t="s">
        <v>61</v>
      </c>
      <c r="F170" s="28">
        <v>1.0454872095293888</v>
      </c>
      <c r="G170" s="28">
        <v>1.0170142777155653</v>
      </c>
    </row>
    <row r="172" spans="1:27" x14ac:dyDescent="0.25">
      <c r="A172" s="12" t="s">
        <v>188</v>
      </c>
      <c r="B172" s="12" t="s">
        <v>189</v>
      </c>
      <c r="C172" s="12" t="s">
        <v>52</v>
      </c>
      <c r="D172" s="12" t="s">
        <v>53</v>
      </c>
      <c r="F172" s="27">
        <v>38.25220305046377</v>
      </c>
      <c r="G172" s="27">
        <v>7.9140601881481789</v>
      </c>
    </row>
    <row r="173" spans="1:27" ht="13" x14ac:dyDescent="0.3">
      <c r="C173" s="12" t="s">
        <v>54</v>
      </c>
      <c r="D173" s="12" t="s">
        <v>55</v>
      </c>
      <c r="F173" s="27">
        <v>51.161882444834994</v>
      </c>
      <c r="G173" s="27">
        <v>11.548152295632699</v>
      </c>
      <c r="I173" s="27">
        <v>76.495249784922791</v>
      </c>
      <c r="J173" s="27">
        <v>40.600199699495953</v>
      </c>
      <c r="K173" s="27">
        <v>112.39029987034962</v>
      </c>
      <c r="M173" s="52">
        <v>1.3500345003786032</v>
      </c>
      <c r="N173" s="28">
        <v>1.1881165929178623</v>
      </c>
      <c r="O173" s="28">
        <v>1.5340187680877762</v>
      </c>
      <c r="P173" s="12">
        <v>1</v>
      </c>
      <c r="R173" s="28">
        <v>1.3516901988878534</v>
      </c>
      <c r="S173" s="28">
        <v>1.1888957768334636</v>
      </c>
      <c r="T173" s="28">
        <v>1.5367759137270562</v>
      </c>
      <c r="U173" s="12">
        <v>1</v>
      </c>
      <c r="W173" s="28">
        <v>21.342528246319315</v>
      </c>
      <c r="X173" s="53">
        <v>3.8411488921507713E-6</v>
      </c>
      <c r="Z173" s="28">
        <v>0.1693410921382352</v>
      </c>
      <c r="AA173" s="29">
        <v>0.68069806498159147</v>
      </c>
    </row>
    <row r="174" spans="1:27" hidden="1" x14ac:dyDescent="0.25">
      <c r="C174" s="12" t="s">
        <v>56</v>
      </c>
      <c r="D174" s="12" t="s">
        <v>57</v>
      </c>
      <c r="F174" s="28">
        <v>4.51803822511825E-5</v>
      </c>
      <c r="G174" s="28">
        <v>5.9074352424823617E-2</v>
      </c>
    </row>
    <row r="175" spans="1:27" hidden="1" x14ac:dyDescent="0.25">
      <c r="C175" s="12" t="s">
        <v>58</v>
      </c>
      <c r="D175" s="12" t="s">
        <v>59</v>
      </c>
      <c r="F175" s="27">
        <v>66.110468178575033</v>
      </c>
      <c r="G175" s="27">
        <v>10.384781606347763</v>
      </c>
    </row>
    <row r="176" spans="1:27" ht="13" x14ac:dyDescent="0.3">
      <c r="C176" s="12" t="s">
        <v>60</v>
      </c>
      <c r="D176" s="12" t="s">
        <v>61</v>
      </c>
      <c r="F176" s="52">
        <v>1.3374885200034174</v>
      </c>
      <c r="G176" s="28">
        <v>1.4591943984614635</v>
      </c>
    </row>
    <row r="178" spans="1:27" hidden="1" x14ac:dyDescent="0.25">
      <c r="A178" s="12" t="s">
        <v>190</v>
      </c>
      <c r="B178" s="12" t="s">
        <v>191</v>
      </c>
      <c r="C178" s="12" t="s">
        <v>52</v>
      </c>
      <c r="D178" s="12" t="s">
        <v>53</v>
      </c>
      <c r="F178" s="27">
        <v>1.7557163509490206</v>
      </c>
      <c r="G178" s="27">
        <v>0.96345080551369133</v>
      </c>
    </row>
    <row r="179" spans="1:27" hidden="1" x14ac:dyDescent="0.25">
      <c r="C179" s="12" t="s">
        <v>54</v>
      </c>
      <c r="D179" s="12" t="s">
        <v>55</v>
      </c>
      <c r="F179" s="27">
        <v>0.97637180238234722</v>
      </c>
      <c r="G179" s="27">
        <v>1.3997760358342666</v>
      </c>
      <c r="I179" s="27">
        <v>-2.7441804550458588</v>
      </c>
      <c r="J179" s="27">
        <v>-9.3211372033003776</v>
      </c>
      <c r="K179" s="27">
        <v>3.83277629320866</v>
      </c>
      <c r="M179" s="28">
        <v>0.76561592733903683</v>
      </c>
      <c r="N179" s="28">
        <v>0.3800672269085919</v>
      </c>
      <c r="O179" s="28">
        <v>1.5422738576093793</v>
      </c>
      <c r="P179" s="12">
        <v>0</v>
      </c>
      <c r="R179" s="28">
        <v>0.76559072156994945</v>
      </c>
      <c r="S179" s="28">
        <v>0.3801213550238437</v>
      </c>
      <c r="T179" s="28">
        <v>1.5419527085428546</v>
      </c>
      <c r="U179" s="12">
        <v>0</v>
      </c>
      <c r="W179" s="28">
        <v>0.562013531938651</v>
      </c>
      <c r="X179" s="29">
        <v>0.45345009575688555</v>
      </c>
      <c r="Z179" s="28">
        <v>1.7871713482147467</v>
      </c>
      <c r="AA179" s="29">
        <v>0.18127118616736626</v>
      </c>
    </row>
    <row r="180" spans="1:27" hidden="1" x14ac:dyDescent="0.25">
      <c r="C180" s="12" t="s">
        <v>56</v>
      </c>
      <c r="D180" s="12" t="s">
        <v>57</v>
      </c>
      <c r="F180" s="28">
        <v>0.25789824204954709</v>
      </c>
      <c r="G180" s="28">
        <v>0.52116934607892174</v>
      </c>
    </row>
    <row r="181" spans="1:27" hidden="1" x14ac:dyDescent="0.25">
      <c r="C181" s="12" t="s">
        <v>58</v>
      </c>
      <c r="D181" s="12" t="s">
        <v>59</v>
      </c>
      <c r="F181" s="27">
        <v>-3.9910234332099344</v>
      </c>
      <c r="G181" s="27">
        <v>1.2468429781640755</v>
      </c>
    </row>
    <row r="182" spans="1:27" hidden="1" x14ac:dyDescent="0.25">
      <c r="C182" s="12" t="s">
        <v>60</v>
      </c>
      <c r="D182" s="12" t="s">
        <v>61</v>
      </c>
      <c r="F182" s="28">
        <v>0.55611021783478132</v>
      </c>
      <c r="G182" s="28">
        <v>1.4528775395936651</v>
      </c>
    </row>
    <row r="183" spans="1:27" hidden="1" x14ac:dyDescent="0.25"/>
    <row r="184" spans="1:27" x14ac:dyDescent="0.25">
      <c r="A184" s="12" t="s">
        <v>192</v>
      </c>
      <c r="B184" s="12" t="s">
        <v>193</v>
      </c>
      <c r="C184" s="12" t="s">
        <v>52</v>
      </c>
      <c r="D184" s="12" t="s">
        <v>53</v>
      </c>
      <c r="F184" s="27">
        <v>80.015838802825584</v>
      </c>
      <c r="G184" s="27">
        <v>58.701681221655619</v>
      </c>
    </row>
    <row r="185" spans="1:27" ht="13" x14ac:dyDescent="0.3">
      <c r="C185" s="12" t="s">
        <v>54</v>
      </c>
      <c r="D185" s="12" t="s">
        <v>55</v>
      </c>
      <c r="F185" s="27">
        <v>93.926967389181812</v>
      </c>
      <c r="G185" s="27">
        <v>73.48824188129899</v>
      </c>
      <c r="I185" s="27">
        <v>113.49296523172714</v>
      </c>
      <c r="J185" s="27">
        <v>58.212189365426717</v>
      </c>
      <c r="K185" s="27">
        <v>168.77374109802756</v>
      </c>
      <c r="M185" s="52">
        <v>1.1964501452333873</v>
      </c>
      <c r="N185" s="28">
        <v>1.1018507838087899</v>
      </c>
      <c r="O185" s="28">
        <v>1.2991713316032893</v>
      </c>
      <c r="P185" s="12">
        <v>1</v>
      </c>
      <c r="R185" s="28">
        <v>1.1981944365908237</v>
      </c>
      <c r="S185" s="28">
        <v>1.1026777872439502</v>
      </c>
      <c r="T185" s="28">
        <v>1.3019849719341285</v>
      </c>
      <c r="U185" s="12">
        <v>1</v>
      </c>
      <c r="W185" s="28">
        <v>18.246835854179142</v>
      </c>
      <c r="X185" s="53">
        <v>1.9404802672411711E-5</v>
      </c>
      <c r="Z185" s="28">
        <v>0.48615521215135088</v>
      </c>
      <c r="AA185" s="29">
        <v>0.4856474075650925</v>
      </c>
    </row>
    <row r="186" spans="1:27" hidden="1" x14ac:dyDescent="0.25">
      <c r="C186" s="12" t="s">
        <v>56</v>
      </c>
      <c r="D186" s="12" t="s">
        <v>57</v>
      </c>
      <c r="F186" s="28">
        <v>1.6242385948417157E-3</v>
      </c>
      <c r="G186" s="28">
        <v>4.1459214109790333E-3</v>
      </c>
    </row>
    <row r="187" spans="1:27" hidden="1" x14ac:dyDescent="0.25">
      <c r="C187" s="12" t="s">
        <v>58</v>
      </c>
      <c r="D187" s="12" t="s">
        <v>59</v>
      </c>
      <c r="F187" s="27">
        <v>71.23888949073023</v>
      </c>
      <c r="G187" s="27">
        <v>42.254075740996903</v>
      </c>
    </row>
    <row r="188" spans="1:27" ht="13" x14ac:dyDescent="0.3">
      <c r="C188" s="12" t="s">
        <v>60</v>
      </c>
      <c r="D188" s="12" t="s">
        <v>61</v>
      </c>
      <c r="F188" s="52">
        <v>1.1738546867031654</v>
      </c>
      <c r="G188" s="52">
        <v>1.2518933078562062</v>
      </c>
    </row>
    <row r="190" spans="1:27" x14ac:dyDescent="0.25">
      <c r="A190" s="12" t="s">
        <v>94</v>
      </c>
      <c r="B190" s="12" t="s">
        <v>95</v>
      </c>
      <c r="C190" s="12" t="s">
        <v>52</v>
      </c>
      <c r="D190" s="12" t="s">
        <v>53</v>
      </c>
      <c r="F190" s="27">
        <v>81.771555153774599</v>
      </c>
      <c r="G190" s="27">
        <v>43.974647480232051</v>
      </c>
    </row>
    <row r="191" spans="1:27" ht="13" x14ac:dyDescent="0.3">
      <c r="C191" s="12" t="s">
        <v>54</v>
      </c>
      <c r="D191" s="12" t="s">
        <v>55</v>
      </c>
      <c r="F191" s="27">
        <v>91.58367506346417</v>
      </c>
      <c r="G191" s="27">
        <v>49.34210526315789</v>
      </c>
      <c r="I191" s="27">
        <v>65.58591341800917</v>
      </c>
      <c r="J191" s="27">
        <v>13.394538790230669</v>
      </c>
      <c r="K191" s="27">
        <v>117.77728804578767</v>
      </c>
      <c r="M191" s="52">
        <v>1.1204689984402165</v>
      </c>
      <c r="N191" s="28">
        <v>1.0269577130194625</v>
      </c>
      <c r="O191" s="28">
        <v>1.2224951042768295</v>
      </c>
      <c r="P191" s="12">
        <v>1</v>
      </c>
      <c r="R191" s="28">
        <v>1.1214633833662906</v>
      </c>
      <c r="S191" s="28">
        <v>1.0271442216190518</v>
      </c>
      <c r="T191" s="28">
        <v>1.2244435530669004</v>
      </c>
      <c r="U191" s="12">
        <v>1</v>
      </c>
      <c r="W191" s="28">
        <v>6.5477170593175344</v>
      </c>
      <c r="X191" s="53">
        <v>1.0501882415802438E-2</v>
      </c>
      <c r="Z191" s="28">
        <v>1.7089989894059028E-4</v>
      </c>
      <c r="AA191" s="29">
        <v>0.98956965690218701</v>
      </c>
    </row>
    <row r="192" spans="1:27" hidden="1" x14ac:dyDescent="0.25">
      <c r="C192" s="12" t="s">
        <v>56</v>
      </c>
      <c r="D192" s="12" t="s">
        <v>57</v>
      </c>
      <c r="F192" s="28">
        <v>2.7640060517301016E-2</v>
      </c>
      <c r="G192" s="28">
        <v>0.22587337768494281</v>
      </c>
    </row>
    <row r="193" spans="1:27" hidden="1" x14ac:dyDescent="0.25">
      <c r="C193" s="12" t="s">
        <v>58</v>
      </c>
      <c r="D193" s="12" t="s">
        <v>59</v>
      </c>
      <c r="F193" s="27">
        <v>50.247866057520298</v>
      </c>
      <c r="G193" s="27">
        <v>15.338047360488879</v>
      </c>
    </row>
    <row r="194" spans="1:27" ht="13" x14ac:dyDescent="0.3">
      <c r="C194" s="12" t="s">
        <v>60</v>
      </c>
      <c r="D194" s="12" t="s">
        <v>61</v>
      </c>
      <c r="F194" s="52">
        <v>1.1199942925291992</v>
      </c>
      <c r="G194" s="28">
        <v>1.1220580059303187</v>
      </c>
    </row>
    <row r="196" spans="1:27" x14ac:dyDescent="0.25">
      <c r="A196" s="12" t="s">
        <v>194</v>
      </c>
      <c r="B196" s="12" t="s">
        <v>195</v>
      </c>
      <c r="C196" s="12" t="s">
        <v>52</v>
      </c>
      <c r="D196" s="12" t="s">
        <v>53</v>
      </c>
      <c r="F196" s="27">
        <v>55.136964553207541</v>
      </c>
      <c r="G196" s="27">
        <v>26.976622554383358</v>
      </c>
    </row>
    <row r="197" spans="1:27" ht="13" x14ac:dyDescent="0.3">
      <c r="C197" s="12" t="s">
        <v>54</v>
      </c>
      <c r="D197" s="12" t="s">
        <v>55</v>
      </c>
      <c r="F197" s="27">
        <v>62.487795352470222</v>
      </c>
      <c r="G197" s="27">
        <v>31.145016797312429</v>
      </c>
      <c r="I197" s="27">
        <v>49.555207911618297</v>
      </c>
      <c r="J197" s="27">
        <v>6.8128901228835872</v>
      </c>
      <c r="K197" s="27">
        <v>92.297525700353006</v>
      </c>
      <c r="M197" s="52">
        <v>1.1378499787409992</v>
      </c>
      <c r="N197" s="28">
        <v>1.0226850759377681</v>
      </c>
      <c r="O197" s="28">
        <v>1.2659836391312285</v>
      </c>
      <c r="P197" s="12">
        <v>1</v>
      </c>
      <c r="R197" s="28">
        <v>1.1386233517024333</v>
      </c>
      <c r="S197" s="28">
        <v>1.0227817014817679</v>
      </c>
      <c r="T197" s="28">
        <v>1.2675853851939429</v>
      </c>
      <c r="U197" s="12">
        <v>1</v>
      </c>
      <c r="W197" s="28">
        <v>5.6315711090411886</v>
      </c>
      <c r="X197" s="53">
        <v>1.7639814526087594E-2</v>
      </c>
      <c r="Z197" s="28">
        <v>1.8785616656540598E-2</v>
      </c>
      <c r="AA197" s="29">
        <v>0.89098287038861201</v>
      </c>
    </row>
    <row r="198" spans="1:27" hidden="1" x14ac:dyDescent="0.25">
      <c r="C198" s="12" t="s">
        <v>56</v>
      </c>
      <c r="D198" s="12" t="s">
        <v>57</v>
      </c>
      <c r="F198" s="28">
        <v>4.5627865496268093E-2</v>
      </c>
      <c r="G198" s="28">
        <v>0.21805077600521333</v>
      </c>
    </row>
    <row r="199" spans="1:27" hidden="1" x14ac:dyDescent="0.25">
      <c r="C199" s="12" t="s">
        <v>58</v>
      </c>
      <c r="D199" s="12" t="s">
        <v>59</v>
      </c>
      <c r="F199" s="27">
        <v>37.64360452302418</v>
      </c>
      <c r="G199" s="27">
        <v>11.911603388594118</v>
      </c>
    </row>
    <row r="200" spans="1:27" ht="13" x14ac:dyDescent="0.3">
      <c r="C200" s="12" t="s">
        <v>60</v>
      </c>
      <c r="D200" s="12" t="s">
        <v>61</v>
      </c>
      <c r="F200" s="52">
        <v>1.1333194683245407</v>
      </c>
      <c r="G200" s="28">
        <v>1.1545187591413946</v>
      </c>
    </row>
    <row r="202" spans="1:27" x14ac:dyDescent="0.25">
      <c r="A202" s="12" t="s">
        <v>196</v>
      </c>
      <c r="B202" s="12" t="s">
        <v>197</v>
      </c>
      <c r="C202" s="12" t="s">
        <v>52</v>
      </c>
      <c r="D202" s="12" t="s">
        <v>53</v>
      </c>
      <c r="F202" s="27">
        <v>15.801447158541187</v>
      </c>
      <c r="G202" s="27">
        <v>7.9140601881481789</v>
      </c>
    </row>
    <row r="203" spans="1:27" x14ac:dyDescent="0.25">
      <c r="C203" s="12" t="s">
        <v>54</v>
      </c>
      <c r="D203" s="12" t="s">
        <v>55</v>
      </c>
      <c r="F203" s="27">
        <v>17.18414372192931</v>
      </c>
      <c r="G203" s="27">
        <v>10.498320268756999</v>
      </c>
      <c r="I203" s="27">
        <v>14.465570707458347</v>
      </c>
      <c r="J203" s="27">
        <v>-8.5355443598986582</v>
      </c>
      <c r="K203" s="27">
        <v>37.466685774815353</v>
      </c>
      <c r="M203" s="28">
        <v>1.1395346732909386</v>
      </c>
      <c r="N203" s="28">
        <v>0.93380032416161141</v>
      </c>
      <c r="O203" s="28">
        <v>1.3905962956247058</v>
      </c>
      <c r="P203" s="12">
        <v>0</v>
      </c>
      <c r="R203" s="28">
        <v>1.1397544911770143</v>
      </c>
      <c r="S203" s="28">
        <v>0.9337068947940329</v>
      </c>
      <c r="T203" s="28">
        <v>1.3912720441512121</v>
      </c>
      <c r="U203" s="12">
        <v>0</v>
      </c>
      <c r="W203" s="28">
        <v>1.6553378012546063</v>
      </c>
      <c r="X203" s="29">
        <v>0.19823398206367249</v>
      </c>
      <c r="Z203" s="28">
        <v>0.7096017031379156</v>
      </c>
      <c r="AA203" s="29">
        <v>0.39957606851025718</v>
      </c>
    </row>
    <row r="204" spans="1:27" hidden="1" x14ac:dyDescent="0.25">
      <c r="C204" s="12" t="s">
        <v>56</v>
      </c>
      <c r="D204" s="12" t="s">
        <v>57</v>
      </c>
      <c r="F204" s="28">
        <v>0.46937031079550318</v>
      </c>
      <c r="G204" s="28">
        <v>0.17771894703196872</v>
      </c>
    </row>
    <row r="205" spans="1:27" hidden="1" x14ac:dyDescent="0.25">
      <c r="C205" s="12" t="s">
        <v>58</v>
      </c>
      <c r="D205" s="12" t="s">
        <v>59</v>
      </c>
      <c r="F205" s="27">
        <v>7.0807891011105832</v>
      </c>
      <c r="G205" s="27">
        <v>7.3847816063477643</v>
      </c>
    </row>
    <row r="206" spans="1:27" x14ac:dyDescent="0.25">
      <c r="C206" s="12" t="s">
        <v>60</v>
      </c>
      <c r="D206" s="12" t="s">
        <v>61</v>
      </c>
      <c r="F206" s="28">
        <v>1.0875044259880167</v>
      </c>
      <c r="G206" s="28">
        <v>1.3265403622376941</v>
      </c>
    </row>
    <row r="208" spans="1:27" x14ac:dyDescent="0.25">
      <c r="A208" s="12" t="s">
        <v>198</v>
      </c>
      <c r="B208" s="12" t="s">
        <v>199</v>
      </c>
      <c r="C208" s="12" t="s">
        <v>52</v>
      </c>
      <c r="D208" s="12" t="s">
        <v>53</v>
      </c>
      <c r="F208" s="27">
        <v>14.45664314504832</v>
      </c>
      <c r="G208" s="27">
        <v>9.5656901404573631</v>
      </c>
    </row>
    <row r="209" spans="1:27" ht="13" x14ac:dyDescent="0.3">
      <c r="C209" s="12" t="s">
        <v>54</v>
      </c>
      <c r="D209" s="12" t="s">
        <v>55</v>
      </c>
      <c r="F209" s="27">
        <v>20.50380785002929</v>
      </c>
      <c r="G209" s="27">
        <v>10.148376259798432</v>
      </c>
      <c r="I209" s="27">
        <v>32.632614308836587</v>
      </c>
      <c r="J209" s="27">
        <v>8.3675707219834479</v>
      </c>
      <c r="K209" s="27">
        <v>56.897657895689726</v>
      </c>
      <c r="M209" s="52">
        <v>1.3222395884093883</v>
      </c>
      <c r="N209" s="28">
        <v>1.0940284019506477</v>
      </c>
      <c r="O209" s="28">
        <v>1.5980549737463727</v>
      </c>
      <c r="P209" s="12">
        <v>1</v>
      </c>
      <c r="R209" s="28">
        <v>1.3228116261627891</v>
      </c>
      <c r="S209" s="28">
        <v>1.0941294169626528</v>
      </c>
      <c r="T209" s="28">
        <v>1.5992903318229419</v>
      </c>
      <c r="U209" s="12">
        <v>1</v>
      </c>
      <c r="W209" s="28">
        <v>8.4019338758770594</v>
      </c>
      <c r="X209" s="53">
        <v>3.7482205201771479E-3</v>
      </c>
      <c r="Z209" s="28">
        <v>1.5784833687696302</v>
      </c>
      <c r="AA209" s="29">
        <v>0.20897928728659654</v>
      </c>
    </row>
    <row r="210" spans="1:27" hidden="1" x14ac:dyDescent="0.25">
      <c r="C210" s="12" t="s">
        <v>56</v>
      </c>
      <c r="D210" s="12" t="s">
        <v>57</v>
      </c>
      <c r="F210" s="28">
        <v>2.0698725439148081E-3</v>
      </c>
      <c r="G210" s="28">
        <v>0.75483469159547489</v>
      </c>
    </row>
    <row r="211" spans="1:27" hidden="1" x14ac:dyDescent="0.25">
      <c r="C211" s="12" t="s">
        <v>58</v>
      </c>
      <c r="D211" s="12" t="s">
        <v>59</v>
      </c>
      <c r="F211" s="27">
        <v>30.967530454207548</v>
      </c>
      <c r="G211" s="27">
        <v>1.6650838546290385</v>
      </c>
    </row>
    <row r="212" spans="1:27" ht="13" x14ac:dyDescent="0.3">
      <c r="C212" s="12" t="s">
        <v>60</v>
      </c>
      <c r="D212" s="12" t="s">
        <v>61</v>
      </c>
      <c r="F212" s="52">
        <v>1.4182966020747521</v>
      </c>
      <c r="G212" s="28">
        <v>1.0609141745953741</v>
      </c>
    </row>
    <row r="214" spans="1:27" hidden="1" x14ac:dyDescent="0.25">
      <c r="A214" s="12" t="s">
        <v>200</v>
      </c>
      <c r="B214" s="12" t="s">
        <v>201</v>
      </c>
      <c r="C214" s="12" t="s">
        <v>52</v>
      </c>
      <c r="D214" s="12" t="s">
        <v>53</v>
      </c>
      <c r="F214" s="27">
        <v>2.1292730213637059</v>
      </c>
      <c r="G214" s="27">
        <v>1.238722464231889</v>
      </c>
    </row>
    <row r="215" spans="1:27" hidden="1" x14ac:dyDescent="0.25">
      <c r="C215" s="12" t="s">
        <v>54</v>
      </c>
      <c r="D215" s="12" t="s">
        <v>55</v>
      </c>
      <c r="F215" s="27">
        <v>2.9291154071470418</v>
      </c>
      <c r="G215" s="27">
        <v>2.0996640537513995</v>
      </c>
      <c r="I215" s="27">
        <v>6.5562195438074156</v>
      </c>
      <c r="J215" s="27">
        <v>-3.0008348768021538</v>
      </c>
      <c r="K215" s="27">
        <v>16.113273964416983</v>
      </c>
      <c r="M215" s="28">
        <v>1.4536482381199114</v>
      </c>
      <c r="N215" s="28">
        <v>0.89597854983371006</v>
      </c>
      <c r="O215" s="28">
        <v>2.3584194070062328</v>
      </c>
      <c r="P215" s="12">
        <v>0</v>
      </c>
      <c r="R215" s="28">
        <v>1.4537719602819401</v>
      </c>
      <c r="S215" s="28">
        <v>0.89598222262378258</v>
      </c>
      <c r="T215" s="28">
        <v>2.3588112120271618</v>
      </c>
      <c r="U215" s="12">
        <v>0</v>
      </c>
      <c r="W215" s="28">
        <v>2.3222724104952253</v>
      </c>
      <c r="X215" s="29">
        <v>0.12753359506825879</v>
      </c>
      <c r="Z215" s="28">
        <v>0.1425192754373838</v>
      </c>
      <c r="AA215" s="29">
        <v>0.70578924611858929</v>
      </c>
    </row>
    <row r="216" spans="1:27" hidden="1" x14ac:dyDescent="0.25">
      <c r="C216" s="12" t="s">
        <v>56</v>
      </c>
      <c r="D216" s="12" t="s">
        <v>57</v>
      </c>
      <c r="F216" s="28">
        <v>0.26196127338583408</v>
      </c>
      <c r="G216" s="28">
        <v>0.26743824676941463</v>
      </c>
    </row>
    <row r="217" spans="1:27" hidden="1" x14ac:dyDescent="0.25">
      <c r="C217" s="12" t="s">
        <v>58</v>
      </c>
      <c r="D217" s="12" t="s">
        <v>59</v>
      </c>
      <c r="F217" s="27">
        <v>4.0959928575964613</v>
      </c>
      <c r="G217" s="27">
        <v>2.4602266862109539</v>
      </c>
    </row>
    <row r="218" spans="1:27" hidden="1" x14ac:dyDescent="0.25">
      <c r="C218" s="12" t="s">
        <v>60</v>
      </c>
      <c r="D218" s="12" t="s">
        <v>61</v>
      </c>
      <c r="F218" s="28">
        <v>1.3756410651702484</v>
      </c>
      <c r="G218" s="28">
        <v>1.6950237961926089</v>
      </c>
    </row>
    <row r="219" spans="1:27" hidden="1" x14ac:dyDescent="0.25"/>
    <row r="220" spans="1:27" x14ac:dyDescent="0.25">
      <c r="A220" s="12" t="s">
        <v>96</v>
      </c>
      <c r="B220" s="12" t="s">
        <v>97</v>
      </c>
      <c r="C220" s="12" t="s">
        <v>52</v>
      </c>
      <c r="D220" s="12" t="s">
        <v>53</v>
      </c>
      <c r="F220" s="27">
        <v>150.50598251007671</v>
      </c>
      <c r="G220" s="27">
        <v>128.13895713332096</v>
      </c>
    </row>
    <row r="221" spans="1:27" ht="13" x14ac:dyDescent="0.3">
      <c r="C221" s="12" t="s">
        <v>54</v>
      </c>
      <c r="D221" s="12" t="s">
        <v>55</v>
      </c>
      <c r="F221" s="27">
        <v>190.19722710408124</v>
      </c>
      <c r="G221" s="27">
        <v>163.77379619260918</v>
      </c>
      <c r="I221" s="27">
        <v>305.08897966171929</v>
      </c>
      <c r="J221" s="27">
        <v>225.90598142910159</v>
      </c>
      <c r="K221" s="27">
        <v>384.271977894337</v>
      </c>
      <c r="M221" s="52">
        <v>1.2683349697955124</v>
      </c>
      <c r="N221" s="28">
        <v>1.1979622257511426</v>
      </c>
      <c r="O221" s="28">
        <v>1.3428416698176919</v>
      </c>
      <c r="P221" s="12">
        <v>1</v>
      </c>
      <c r="R221" s="28">
        <v>1.2733012018027041</v>
      </c>
      <c r="S221" s="28">
        <v>1.201436962809872</v>
      </c>
      <c r="T221" s="28">
        <v>1.3494640174215964</v>
      </c>
      <c r="U221" s="12">
        <v>1</v>
      </c>
      <c r="W221" s="28">
        <v>66.759580511319285</v>
      </c>
      <c r="X221" s="53">
        <v>3.0672311429115938E-16</v>
      </c>
      <c r="Z221" s="28">
        <v>2.9540601389950502E-2</v>
      </c>
      <c r="AA221" s="29">
        <v>0.86353674858853213</v>
      </c>
    </row>
    <row r="222" spans="1:27" hidden="1" x14ac:dyDescent="0.25">
      <c r="C222" s="12" t="s">
        <v>56</v>
      </c>
      <c r="D222" s="12" t="s">
        <v>57</v>
      </c>
      <c r="F222" s="28">
        <v>1.1166980150639309E-10</v>
      </c>
      <c r="G222" s="28">
        <v>2.9277367858622688E-6</v>
      </c>
    </row>
    <row r="223" spans="1:27" hidden="1" x14ac:dyDescent="0.25">
      <c r="C223" s="12" t="s">
        <v>58</v>
      </c>
      <c r="D223" s="12" t="s">
        <v>59</v>
      </c>
      <c r="F223" s="27">
        <v>203.25886356589726</v>
      </c>
      <c r="G223" s="27">
        <v>101.83011609582204</v>
      </c>
    </row>
    <row r="224" spans="1:27" ht="13" x14ac:dyDescent="0.3">
      <c r="C224" s="12" t="s">
        <v>60</v>
      </c>
      <c r="D224" s="12" t="s">
        <v>61</v>
      </c>
      <c r="F224" s="52">
        <v>1.2637187169044735</v>
      </c>
      <c r="G224" s="52">
        <v>1.2780952791914195</v>
      </c>
    </row>
    <row r="226" spans="1:27" x14ac:dyDescent="0.25">
      <c r="A226" s="12" t="s">
        <v>202</v>
      </c>
      <c r="B226" s="12" t="s">
        <v>203</v>
      </c>
      <c r="C226" s="12" t="s">
        <v>52</v>
      </c>
      <c r="D226" s="12" t="s">
        <v>53</v>
      </c>
      <c r="F226" s="27">
        <v>31.827028319331184</v>
      </c>
      <c r="G226" s="27">
        <v>22.847547673610393</v>
      </c>
    </row>
    <row r="227" spans="1:27" ht="13" x14ac:dyDescent="0.3">
      <c r="C227" s="12" t="s">
        <v>54</v>
      </c>
      <c r="D227" s="12" t="s">
        <v>55</v>
      </c>
      <c r="F227" s="27">
        <v>34.36828744385862</v>
      </c>
      <c r="G227" s="27">
        <v>31.494960806270996</v>
      </c>
      <c r="I227" s="27">
        <v>37.724635744595957</v>
      </c>
      <c r="J227" s="27">
        <v>3.2708979774347497</v>
      </c>
      <c r="K227" s="27">
        <v>72.178373511757172</v>
      </c>
      <c r="M227" s="52">
        <v>1.1649860499049656</v>
      </c>
      <c r="N227" s="28">
        <v>1.0201080660255948</v>
      </c>
      <c r="O227" s="28">
        <v>1.3304399226651373</v>
      </c>
      <c r="P227" s="12">
        <v>1</v>
      </c>
      <c r="R227" s="28">
        <v>1.1655414267458928</v>
      </c>
      <c r="S227" s="28">
        <v>1.0201639933299005</v>
      </c>
      <c r="T227" s="28">
        <v>1.3316357236120802</v>
      </c>
      <c r="U227" s="12">
        <v>1</v>
      </c>
      <c r="W227" s="28">
        <v>5.0880010705695637</v>
      </c>
      <c r="X227" s="53">
        <v>2.4091945874861853E-2</v>
      </c>
      <c r="Z227" s="28">
        <v>2.8556041685971412</v>
      </c>
      <c r="AA227" s="29">
        <v>9.1056024218374443E-2</v>
      </c>
    </row>
    <row r="228" spans="1:27" hidden="1" x14ac:dyDescent="0.25">
      <c r="C228" s="12" t="s">
        <v>56</v>
      </c>
      <c r="D228" s="12" t="s">
        <v>57</v>
      </c>
      <c r="F228" s="28">
        <v>0.34933972231423549</v>
      </c>
      <c r="G228" s="28">
        <v>8.4073167265032792E-3</v>
      </c>
    </row>
    <row r="229" spans="1:27" hidden="1" x14ac:dyDescent="0.25">
      <c r="C229" s="12" t="s">
        <v>58</v>
      </c>
      <c r="D229" s="12" t="s">
        <v>59</v>
      </c>
      <c r="F229" s="27">
        <v>13.013787976705022</v>
      </c>
      <c r="G229" s="27">
        <v>24.71084776789094</v>
      </c>
    </row>
    <row r="230" spans="1:27" ht="13" x14ac:dyDescent="0.3">
      <c r="C230" s="12" t="s">
        <v>60</v>
      </c>
      <c r="D230" s="12" t="s">
        <v>61</v>
      </c>
      <c r="F230" s="28">
        <v>1.0798459441148618</v>
      </c>
      <c r="G230" s="52">
        <v>1.3784832077470015</v>
      </c>
    </row>
    <row r="232" spans="1:27" x14ac:dyDescent="0.25">
      <c r="A232" s="12" t="s">
        <v>204</v>
      </c>
      <c r="B232" s="12" t="s">
        <v>205</v>
      </c>
      <c r="C232" s="12" t="s">
        <v>52</v>
      </c>
      <c r="D232" s="12" t="s">
        <v>53</v>
      </c>
      <c r="F232" s="27">
        <v>45.536558123550137</v>
      </c>
      <c r="G232" s="27">
        <v>45.282187859143491</v>
      </c>
    </row>
    <row r="233" spans="1:27" ht="13" x14ac:dyDescent="0.3">
      <c r="C233" s="12" t="s">
        <v>54</v>
      </c>
      <c r="D233" s="12" t="s">
        <v>55</v>
      </c>
      <c r="F233" s="27">
        <v>59.36340558484671</v>
      </c>
      <c r="G233" s="27">
        <v>55.991041433370661</v>
      </c>
      <c r="I233" s="27">
        <v>101.40890582301132</v>
      </c>
      <c r="J233" s="27">
        <v>56.242185245165984</v>
      </c>
      <c r="K233" s="27">
        <v>146.57562640085666</v>
      </c>
      <c r="M233" s="52">
        <v>1.2797475126270215</v>
      </c>
      <c r="N233" s="28">
        <v>1.1564263688509682</v>
      </c>
      <c r="O233" s="28">
        <v>1.4162196056652787</v>
      </c>
      <c r="P233" s="12">
        <v>1</v>
      </c>
      <c r="R233" s="28">
        <v>1.2813841377400343</v>
      </c>
      <c r="S233" s="28">
        <v>1.1572460238618445</v>
      </c>
      <c r="T233" s="28">
        <v>1.4188385828040586</v>
      </c>
      <c r="U233" s="12">
        <v>1</v>
      </c>
      <c r="W233" s="28">
        <v>22.860509535554467</v>
      </c>
      <c r="X233" s="53">
        <v>1.7419423583181785E-6</v>
      </c>
      <c r="Z233" s="28">
        <v>0.23695446782425744</v>
      </c>
      <c r="AA233" s="29">
        <v>0.62641446386895305</v>
      </c>
    </row>
    <row r="234" spans="1:27" hidden="1" x14ac:dyDescent="0.25">
      <c r="C234" s="12" t="s">
        <v>56</v>
      </c>
      <c r="D234" s="12" t="s">
        <v>57</v>
      </c>
      <c r="F234" s="28">
        <v>5.6041976098262677E-5</v>
      </c>
      <c r="G234" s="28">
        <v>1.795962475427304E-2</v>
      </c>
    </row>
    <row r="235" spans="1:27" hidden="1" x14ac:dyDescent="0.25">
      <c r="C235" s="12" t="s">
        <v>58</v>
      </c>
      <c r="D235" s="12" t="s">
        <v>59</v>
      </c>
      <c r="F235" s="27">
        <v>70.80728584929976</v>
      </c>
      <c r="G235" s="27">
        <v>30.601619973711561</v>
      </c>
    </row>
    <row r="236" spans="1:27" ht="13" x14ac:dyDescent="0.3">
      <c r="C236" s="12" t="s">
        <v>60</v>
      </c>
      <c r="D236" s="12" t="s">
        <v>61</v>
      </c>
      <c r="F236" s="52">
        <v>1.3036427879283601</v>
      </c>
      <c r="G236" s="52">
        <v>1.2364915230584383</v>
      </c>
    </row>
    <row r="238" spans="1:27" x14ac:dyDescent="0.25">
      <c r="A238" s="12" t="s">
        <v>206</v>
      </c>
      <c r="B238" s="12" t="s">
        <v>207</v>
      </c>
      <c r="C238" s="12" t="s">
        <v>52</v>
      </c>
      <c r="D238" s="12" t="s">
        <v>53</v>
      </c>
      <c r="F238" s="27">
        <v>74.673978415895576</v>
      </c>
      <c r="G238" s="27">
        <v>60.215675344605707</v>
      </c>
    </row>
    <row r="239" spans="1:27" ht="13" x14ac:dyDescent="0.3">
      <c r="C239" s="12" t="s">
        <v>54</v>
      </c>
      <c r="D239" s="12" t="s">
        <v>55</v>
      </c>
      <c r="F239" s="27">
        <v>95.489162272993553</v>
      </c>
      <c r="G239" s="27">
        <v>73.48824188129899</v>
      </c>
      <c r="I239" s="27">
        <v>144.52224266745347</v>
      </c>
      <c r="J239" s="27">
        <v>89.118705328829947</v>
      </c>
      <c r="K239" s="27">
        <v>199.92578000607699</v>
      </c>
      <c r="M239" s="52">
        <v>1.2607016506898046</v>
      </c>
      <c r="N239" s="28">
        <v>1.1610973748087343</v>
      </c>
      <c r="O239" s="28">
        <v>1.368850439709083</v>
      </c>
      <c r="P239" s="12">
        <v>1</v>
      </c>
      <c r="R239" s="28">
        <v>1.263034309213747</v>
      </c>
      <c r="S239" s="28">
        <v>1.1624224086013026</v>
      </c>
      <c r="T239" s="28">
        <v>1.3723545369110322</v>
      </c>
      <c r="U239" s="12">
        <v>1</v>
      </c>
      <c r="W239" s="28">
        <v>30.536516280796036</v>
      </c>
      <c r="X239" s="53">
        <v>3.2764110202172329E-8</v>
      </c>
      <c r="Z239" s="28">
        <v>0.26444317620856223</v>
      </c>
      <c r="AA239" s="29">
        <v>0.60708393397791538</v>
      </c>
    </row>
    <row r="240" spans="1:27" hidden="1" x14ac:dyDescent="0.25">
      <c r="C240" s="12" t="s">
        <v>56</v>
      </c>
      <c r="D240" s="12" t="s">
        <v>57</v>
      </c>
      <c r="F240" s="28">
        <v>1.7963300601713288E-6</v>
      </c>
      <c r="G240" s="28">
        <v>1.0783400653535113E-2</v>
      </c>
    </row>
    <row r="241" spans="1:27" hidden="1" x14ac:dyDescent="0.25">
      <c r="C241" s="12" t="s">
        <v>58</v>
      </c>
      <c r="D241" s="12" t="s">
        <v>59</v>
      </c>
      <c r="F241" s="27">
        <v>106.59455653219874</v>
      </c>
      <c r="G241" s="27">
        <v>37.927686135254731</v>
      </c>
    </row>
    <row r="242" spans="1:27" ht="13" x14ac:dyDescent="0.3">
      <c r="C242" s="12" t="s">
        <v>60</v>
      </c>
      <c r="D242" s="12" t="s">
        <v>61</v>
      </c>
      <c r="F242" s="52">
        <v>1.2787474873933746</v>
      </c>
      <c r="G242" s="52">
        <v>1.2204171332586786</v>
      </c>
    </row>
    <row r="244" spans="1:27" x14ac:dyDescent="0.25">
      <c r="A244" s="12" t="s">
        <v>208</v>
      </c>
      <c r="B244" s="12" t="s">
        <v>209</v>
      </c>
      <c r="C244" s="12" t="s">
        <v>52</v>
      </c>
      <c r="D244" s="12" t="s">
        <v>53</v>
      </c>
      <c r="F244" s="27">
        <v>11.430834114689368</v>
      </c>
      <c r="G244" s="27">
        <v>15.208759144180414</v>
      </c>
    </row>
    <row r="245" spans="1:27" ht="13" x14ac:dyDescent="0.3">
      <c r="C245" s="12" t="s">
        <v>54</v>
      </c>
      <c r="D245" s="12" t="s">
        <v>55</v>
      </c>
      <c r="F245" s="27">
        <v>17.965241163835188</v>
      </c>
      <c r="G245" s="27">
        <v>18.54703247480403</v>
      </c>
      <c r="I245" s="27">
        <v>43.002148368265793</v>
      </c>
      <c r="J245" s="27">
        <v>17.867075484403742</v>
      </c>
      <c r="K245" s="27">
        <v>68.137221252127844</v>
      </c>
      <c r="M245" s="52">
        <v>1.4219847154567544</v>
      </c>
      <c r="N245" s="28">
        <v>1.1834757124380941</v>
      </c>
      <c r="O245" s="28">
        <v>1.7085610712086303</v>
      </c>
      <c r="P245" s="12">
        <v>1</v>
      </c>
      <c r="R245" s="28">
        <v>1.4227546573890977</v>
      </c>
      <c r="S245" s="28">
        <v>1.1837168302620755</v>
      </c>
      <c r="T245" s="28">
        <v>1.7100633896319637</v>
      </c>
      <c r="U245" s="12">
        <v>1</v>
      </c>
      <c r="W245" s="28">
        <v>14.266489820082633</v>
      </c>
      <c r="X245" s="53">
        <v>1.5866458209697152E-4</v>
      </c>
      <c r="Z245" s="28">
        <v>1.7210142564604969</v>
      </c>
      <c r="AA245" s="29">
        <v>0.18956254023218777</v>
      </c>
    </row>
    <row r="246" spans="1:27" hidden="1" x14ac:dyDescent="0.25">
      <c r="C246" s="12" t="s">
        <v>56</v>
      </c>
      <c r="D246" s="12" t="s">
        <v>57</v>
      </c>
      <c r="F246" s="28">
        <v>2.7471796373251215E-4</v>
      </c>
      <c r="G246" s="28">
        <v>0.19203211389299751</v>
      </c>
    </row>
    <row r="247" spans="1:27" hidden="1" x14ac:dyDescent="0.25">
      <c r="C247" s="12" t="s">
        <v>58</v>
      </c>
      <c r="D247" s="12" t="s">
        <v>59</v>
      </c>
      <c r="F247" s="27">
        <v>33.462698498675742</v>
      </c>
      <c r="G247" s="27">
        <v>9.5394498695900527</v>
      </c>
    </row>
    <row r="248" spans="1:27" ht="13" x14ac:dyDescent="0.3">
      <c r="C248" s="12" t="s">
        <v>60</v>
      </c>
      <c r="D248" s="12" t="s">
        <v>61</v>
      </c>
      <c r="F248" s="52">
        <v>1.5716474391618263</v>
      </c>
      <c r="G248" s="28">
        <v>1.2194967583467189</v>
      </c>
    </row>
    <row r="250" spans="1:27" x14ac:dyDescent="0.25">
      <c r="A250" s="12" t="s">
        <v>98</v>
      </c>
      <c r="B250" s="12" t="s">
        <v>99</v>
      </c>
      <c r="C250" s="12" t="s">
        <v>52</v>
      </c>
      <c r="D250" s="12" t="s">
        <v>53</v>
      </c>
      <c r="F250" s="27">
        <v>87.897884548575433</v>
      </c>
      <c r="G250" s="27">
        <v>59.665132027169314</v>
      </c>
    </row>
    <row r="251" spans="1:27" ht="13" x14ac:dyDescent="0.3">
      <c r="C251" s="12" t="s">
        <v>54</v>
      </c>
      <c r="D251" s="12" t="s">
        <v>55</v>
      </c>
      <c r="F251" s="27">
        <v>117.16461628588166</v>
      </c>
      <c r="G251" s="27">
        <v>81.886898096304591</v>
      </c>
      <c r="I251" s="27">
        <v>213.37585194590616</v>
      </c>
      <c r="J251" s="27">
        <v>153.16413597009458</v>
      </c>
      <c r="K251" s="27">
        <v>273.58756792171778</v>
      </c>
      <c r="M251" s="52">
        <v>1.3437732426617999</v>
      </c>
      <c r="N251" s="28">
        <v>1.2457227550286933</v>
      </c>
      <c r="O251" s="28">
        <v>1.4495412565954267</v>
      </c>
      <c r="P251" s="12">
        <v>1</v>
      </c>
      <c r="R251" s="28">
        <v>1.3475091238698493</v>
      </c>
      <c r="S251" s="28">
        <v>1.2482134657245876</v>
      </c>
      <c r="T251" s="28">
        <v>1.4547037736517519</v>
      </c>
      <c r="U251" s="12">
        <v>1</v>
      </c>
      <c r="W251" s="28">
        <v>58.750232782296678</v>
      </c>
      <c r="X251" s="53">
        <v>1.7901236566199383E-14</v>
      </c>
      <c r="Z251" s="28">
        <v>0.10686030340521405</v>
      </c>
      <c r="AA251" s="29">
        <v>0.74374734646762364</v>
      </c>
    </row>
    <row r="252" spans="1:27" hidden="1" x14ac:dyDescent="0.25">
      <c r="C252" s="12" t="s">
        <v>56</v>
      </c>
      <c r="D252" s="12" t="s">
        <v>57</v>
      </c>
      <c r="F252" s="28">
        <v>8.8482005447810424E-10</v>
      </c>
      <c r="G252" s="28">
        <v>3.0460506621553719E-5</v>
      </c>
    </row>
    <row r="253" spans="1:27" hidden="1" x14ac:dyDescent="0.25">
      <c r="C253" s="12" t="s">
        <v>58</v>
      </c>
      <c r="D253" s="12" t="s">
        <v>59</v>
      </c>
      <c r="F253" s="27">
        <v>149.87493322674521</v>
      </c>
      <c r="G253" s="27">
        <v>63.500918719160957</v>
      </c>
    </row>
    <row r="254" spans="1:27" ht="13" x14ac:dyDescent="0.3">
      <c r="C254" s="12" t="s">
        <v>60</v>
      </c>
      <c r="D254" s="12" t="s">
        <v>61</v>
      </c>
      <c r="F254" s="52">
        <v>1.3329628680782688</v>
      </c>
      <c r="G254" s="52">
        <v>1.372441412834154</v>
      </c>
    </row>
    <row r="256" spans="1:27" hidden="1" x14ac:dyDescent="0.25">
      <c r="A256" s="12" t="s">
        <v>210</v>
      </c>
      <c r="B256" s="12" t="s">
        <v>211</v>
      </c>
      <c r="C256" s="12" t="s">
        <v>52</v>
      </c>
      <c r="D256" s="12" t="s">
        <v>53</v>
      </c>
      <c r="F256" s="27">
        <v>7.2096437390034263</v>
      </c>
      <c r="G256" s="27">
        <v>3.991439051413864</v>
      </c>
    </row>
    <row r="257" spans="1:27" ht="13" hidden="1" x14ac:dyDescent="0.3">
      <c r="C257" s="12" t="s">
        <v>54</v>
      </c>
      <c r="D257" s="12" t="s">
        <v>55</v>
      </c>
      <c r="F257" s="27">
        <v>9.9589923842999433</v>
      </c>
      <c r="G257" s="27">
        <v>4.8992161254199331</v>
      </c>
      <c r="I257" s="27">
        <v>16.673478179243205</v>
      </c>
      <c r="J257" s="27">
        <v>-0.21465281134100422</v>
      </c>
      <c r="K257" s="27">
        <v>33.561609169827413</v>
      </c>
      <c r="M257" s="52">
        <v>1.3451414758158529</v>
      </c>
      <c r="N257" s="28">
        <v>1.0241489003293673</v>
      </c>
      <c r="O257" s="28">
        <v>1.7667407438294804</v>
      </c>
      <c r="P257" s="12">
        <v>1</v>
      </c>
      <c r="R257" s="28">
        <v>1.3454443918902155</v>
      </c>
      <c r="S257" s="28">
        <v>1.0241355046036302</v>
      </c>
      <c r="T257" s="28">
        <v>1.7675596671843135</v>
      </c>
      <c r="U257" s="12">
        <v>1</v>
      </c>
      <c r="W257" s="28">
        <v>4.5760071237351303</v>
      </c>
      <c r="X257" s="53">
        <v>3.2422681857615598E-2</v>
      </c>
      <c r="Z257" s="28">
        <v>0.12340957028140805</v>
      </c>
      <c r="AA257" s="29">
        <v>0.7253655580944316</v>
      </c>
    </row>
    <row r="258" spans="1:27" hidden="1" x14ac:dyDescent="0.25">
      <c r="C258" s="12" t="s">
        <v>56</v>
      </c>
      <c r="D258" s="12" t="s">
        <v>57</v>
      </c>
      <c r="F258" s="28">
        <v>4.4502342522726598E-2</v>
      </c>
      <c r="G258" s="28">
        <v>0.52331266041254287</v>
      </c>
    </row>
    <row r="259" spans="1:27" hidden="1" x14ac:dyDescent="0.25">
      <c r="C259" s="12" t="s">
        <v>58</v>
      </c>
      <c r="D259" s="12" t="s">
        <v>59</v>
      </c>
      <c r="F259" s="27">
        <v>14.079414412563461</v>
      </c>
      <c r="G259" s="27">
        <v>2.5940637666797426</v>
      </c>
    </row>
    <row r="260" spans="1:27" ht="13" hidden="1" x14ac:dyDescent="0.3">
      <c r="C260" s="12" t="s">
        <v>60</v>
      </c>
      <c r="D260" s="12" t="s">
        <v>61</v>
      </c>
      <c r="F260" s="52">
        <v>1.3813432043004878</v>
      </c>
      <c r="G260" s="28">
        <v>1.2274310248291309</v>
      </c>
    </row>
    <row r="261" spans="1:27" hidden="1" x14ac:dyDescent="0.25"/>
    <row r="262" spans="1:27" x14ac:dyDescent="0.25">
      <c r="A262" s="12" t="s">
        <v>212</v>
      </c>
      <c r="B262" s="12" t="s">
        <v>213</v>
      </c>
      <c r="C262" s="12" t="s">
        <v>52</v>
      </c>
      <c r="D262" s="12" t="s">
        <v>53</v>
      </c>
      <c r="F262" s="27">
        <v>14.867555482504475</v>
      </c>
      <c r="G262" s="27">
        <v>11.286138007446098</v>
      </c>
    </row>
    <row r="263" spans="1:27" x14ac:dyDescent="0.25">
      <c r="C263" s="12" t="s">
        <v>54</v>
      </c>
      <c r="D263" s="12" t="s">
        <v>55</v>
      </c>
      <c r="F263" s="27">
        <v>17.76996680335872</v>
      </c>
      <c r="G263" s="27">
        <v>13.297872340425531</v>
      </c>
      <c r="I263" s="27">
        <v>20.61198040401662</v>
      </c>
      <c r="J263" s="27">
        <v>-3.3662889280284816</v>
      </c>
      <c r="K263" s="27">
        <v>44.590249736061722</v>
      </c>
      <c r="M263" s="28">
        <v>1.1901843337173355</v>
      </c>
      <c r="N263" s="28">
        <v>0.98305792414324134</v>
      </c>
      <c r="O263" s="28">
        <v>1.4409514571185877</v>
      </c>
      <c r="P263" s="12">
        <v>0</v>
      </c>
      <c r="R263" s="28">
        <v>1.1904975777830333</v>
      </c>
      <c r="S263" s="28">
        <v>0.98301517092970314</v>
      </c>
      <c r="T263" s="28">
        <v>1.4417727463624481</v>
      </c>
      <c r="U263" s="12">
        <v>0</v>
      </c>
      <c r="W263" s="28">
        <v>3.1930070619034301</v>
      </c>
      <c r="X263" s="29">
        <v>7.3953858248458682E-2</v>
      </c>
      <c r="Z263" s="28">
        <v>4.5028838642237091E-3</v>
      </c>
      <c r="AA263" s="29">
        <v>0.94649928295225305</v>
      </c>
    </row>
    <row r="264" spans="1:27" hidden="1" x14ac:dyDescent="0.25">
      <c r="C264" s="12" t="s">
        <v>56</v>
      </c>
      <c r="D264" s="12" t="s">
        <v>57</v>
      </c>
      <c r="F264" s="28">
        <v>0.12355128953172653</v>
      </c>
      <c r="G264" s="28">
        <v>0.3432977110413179</v>
      </c>
    </row>
    <row r="265" spans="1:27" hidden="1" x14ac:dyDescent="0.25">
      <c r="C265" s="12" t="s">
        <v>58</v>
      </c>
      <c r="D265" s="12" t="s">
        <v>59</v>
      </c>
      <c r="F265" s="27">
        <v>14.86324837409459</v>
      </c>
      <c r="G265" s="27">
        <v>5.7487320299220288</v>
      </c>
    </row>
    <row r="266" spans="1:27" x14ac:dyDescent="0.25">
      <c r="C266" s="12" t="s">
        <v>60</v>
      </c>
      <c r="D266" s="12" t="s">
        <v>61</v>
      </c>
      <c r="F266" s="28">
        <v>1.1952177897886229</v>
      </c>
      <c r="G266" s="28">
        <v>1.1782482485729113</v>
      </c>
    </row>
    <row r="268" spans="1:27" x14ac:dyDescent="0.25">
      <c r="A268" s="12" t="s">
        <v>214</v>
      </c>
      <c r="B268" s="12" t="s">
        <v>215</v>
      </c>
      <c r="C268" s="12" t="s">
        <v>52</v>
      </c>
      <c r="D268" s="12" t="s">
        <v>53</v>
      </c>
      <c r="F268" s="27">
        <v>27.94203894701846</v>
      </c>
      <c r="G268" s="27">
        <v>22.916365588289946</v>
      </c>
    </row>
    <row r="269" spans="1:27" ht="13" x14ac:dyDescent="0.3">
      <c r="C269" s="12" t="s">
        <v>54</v>
      </c>
      <c r="D269" s="12" t="s">
        <v>55</v>
      </c>
      <c r="F269" s="27">
        <v>42.1792618629174</v>
      </c>
      <c r="G269" s="27">
        <v>36.044232922732363</v>
      </c>
      <c r="I269" s="27">
        <v>110.42301224722112</v>
      </c>
      <c r="J269" s="27">
        <v>73.34517699990306</v>
      </c>
      <c r="K269" s="27">
        <v>147.50084749453919</v>
      </c>
      <c r="M269" s="52">
        <v>1.5293501518856973</v>
      </c>
      <c r="N269" s="28">
        <v>1.3501082765344927</v>
      </c>
      <c r="O269" s="28">
        <v>1.7323883778243403</v>
      </c>
      <c r="P269" s="12">
        <v>1</v>
      </c>
      <c r="R269" s="28">
        <v>1.5314898770857459</v>
      </c>
      <c r="S269" s="28">
        <v>1.3513731756947263</v>
      </c>
      <c r="T269" s="28">
        <v>1.7356132900968211</v>
      </c>
      <c r="U269" s="12">
        <v>1</v>
      </c>
      <c r="W269" s="28">
        <v>45.25463157924316</v>
      </c>
      <c r="X269" s="53">
        <v>1.7301089796483406E-11</v>
      </c>
      <c r="Z269" s="28">
        <v>8.9633580267740001E-2</v>
      </c>
      <c r="AA269" s="29">
        <v>0.76464350019347793</v>
      </c>
    </row>
    <row r="270" spans="1:27" hidden="1" x14ac:dyDescent="0.25">
      <c r="C270" s="12" t="s">
        <v>56</v>
      </c>
      <c r="D270" s="12" t="s">
        <v>57</v>
      </c>
      <c r="F270" s="28">
        <v>2.5331080694365902E-7</v>
      </c>
      <c r="G270" s="28">
        <v>1.2517657161469428E-4</v>
      </c>
    </row>
    <row r="271" spans="1:27" hidden="1" x14ac:dyDescent="0.25">
      <c r="C271" s="12" t="s">
        <v>58</v>
      </c>
      <c r="D271" s="12" t="s">
        <v>59</v>
      </c>
      <c r="F271" s="27">
        <v>72.908818552318479</v>
      </c>
      <c r="G271" s="27">
        <v>37.514193694902652</v>
      </c>
    </row>
    <row r="272" spans="1:27" ht="13" x14ac:dyDescent="0.3">
      <c r="C272" s="12" t="s">
        <v>60</v>
      </c>
      <c r="D272" s="12" t="s">
        <v>61</v>
      </c>
      <c r="F272" s="52">
        <v>1.5095269870210426</v>
      </c>
      <c r="G272" s="52">
        <v>1.5728599189895383</v>
      </c>
    </row>
    <row r="274" spans="1:27" x14ac:dyDescent="0.25">
      <c r="A274" s="12" t="s">
        <v>100</v>
      </c>
      <c r="B274" s="12" t="s">
        <v>101</v>
      </c>
      <c r="C274" s="12" t="s">
        <v>52</v>
      </c>
      <c r="D274" s="12" t="s">
        <v>53</v>
      </c>
      <c r="F274" s="27">
        <v>41.464790416030063</v>
      </c>
      <c r="G274" s="27">
        <v>18.167929475401039</v>
      </c>
    </row>
    <row r="275" spans="1:27" ht="13" x14ac:dyDescent="0.3">
      <c r="C275" s="12" t="s">
        <v>54</v>
      </c>
      <c r="D275" s="12" t="s">
        <v>55</v>
      </c>
      <c r="F275" s="27">
        <v>47.061120874829136</v>
      </c>
      <c r="G275" s="27">
        <v>25.195968645016798</v>
      </c>
      <c r="I275" s="27">
        <v>48.742133010604036</v>
      </c>
      <c r="J275" s="27">
        <v>11.4337204241438</v>
      </c>
      <c r="K275" s="27">
        <v>86.050545597064271</v>
      </c>
      <c r="M275" s="52">
        <v>1.184271014932512</v>
      </c>
      <c r="N275" s="28">
        <v>1.0477132167823273</v>
      </c>
      <c r="O275" s="28">
        <v>1.3386276075781001</v>
      </c>
      <c r="P275" s="12">
        <v>1</v>
      </c>
      <c r="R275" s="28">
        <v>1.1850627300878085</v>
      </c>
      <c r="S275" s="28">
        <v>1.0478860441165669</v>
      </c>
      <c r="T275" s="28">
        <v>1.3401969442461126</v>
      </c>
      <c r="U275" s="12">
        <v>1</v>
      </c>
      <c r="W275" s="28">
        <v>7.3348975596888453</v>
      </c>
      <c r="X275" s="53">
        <v>6.7628533492837539E-3</v>
      </c>
      <c r="Z275" s="28">
        <v>1.7689134460591889</v>
      </c>
      <c r="AA275" s="29">
        <v>0.18351660582063056</v>
      </c>
    </row>
    <row r="276" spans="1:27" hidden="1" x14ac:dyDescent="0.25">
      <c r="C276" s="12" t="s">
        <v>56</v>
      </c>
      <c r="D276" s="12" t="s">
        <v>57</v>
      </c>
      <c r="F276" s="28">
        <v>7.4747289562538288E-2</v>
      </c>
      <c r="G276" s="28">
        <v>1.8071549928391877E-2</v>
      </c>
    </row>
    <row r="277" spans="1:27" hidden="1" x14ac:dyDescent="0.25">
      <c r="C277" s="12" t="s">
        <v>58</v>
      </c>
      <c r="D277" s="12" t="s">
        <v>59</v>
      </c>
      <c r="F277" s="27">
        <v>28.658808279510037</v>
      </c>
      <c r="G277" s="27">
        <v>20.083324731093995</v>
      </c>
    </row>
    <row r="278" spans="1:27" ht="13" x14ac:dyDescent="0.3">
      <c r="C278" s="12" t="s">
        <v>60</v>
      </c>
      <c r="D278" s="12" t="s">
        <v>61</v>
      </c>
      <c r="F278" s="52">
        <v>1.1349658445792012</v>
      </c>
      <c r="G278" s="52">
        <v>1.3868376514303165</v>
      </c>
    </row>
    <row r="280" spans="1:27" x14ac:dyDescent="0.25">
      <c r="A280" s="12" t="s">
        <v>102</v>
      </c>
      <c r="B280" s="12" t="s">
        <v>103</v>
      </c>
      <c r="C280" s="12" t="s">
        <v>52</v>
      </c>
      <c r="D280" s="12" t="s">
        <v>53</v>
      </c>
      <c r="F280" s="27">
        <v>116.62439250346475</v>
      </c>
      <c r="G280" s="27">
        <v>49.067173166518714</v>
      </c>
    </row>
    <row r="281" spans="1:27" ht="13" x14ac:dyDescent="0.3">
      <c r="C281" s="12" t="s">
        <v>54</v>
      </c>
      <c r="D281" s="12" t="s">
        <v>55</v>
      </c>
      <c r="F281" s="27">
        <v>144.50302675258737</v>
      </c>
      <c r="G281" s="27">
        <v>67.189249720044785</v>
      </c>
      <c r="I281" s="27">
        <v>194.55213194911312</v>
      </c>
      <c r="J281" s="27">
        <v>130.72794267033402</v>
      </c>
      <c r="K281" s="27">
        <v>258.37632122789222</v>
      </c>
      <c r="M281" s="52">
        <v>1.2637282850811611</v>
      </c>
      <c r="N281" s="28">
        <v>1.1769544397155531</v>
      </c>
      <c r="O281" s="28">
        <v>1.3568997444796063</v>
      </c>
      <c r="P281" s="12">
        <v>1</v>
      </c>
      <c r="R281" s="28">
        <v>1.267198020513308</v>
      </c>
      <c r="S281" s="28">
        <v>1.1791295536537876</v>
      </c>
      <c r="T281" s="28">
        <v>1.3618442674233346</v>
      </c>
      <c r="U281" s="12">
        <v>1</v>
      </c>
      <c r="W281" s="28">
        <v>41.709675950483444</v>
      </c>
      <c r="X281" s="53">
        <v>1.0588367213993782E-10</v>
      </c>
      <c r="Z281" s="28">
        <v>1.1741739962037356</v>
      </c>
      <c r="AA281" s="29">
        <v>0.27854525360774307</v>
      </c>
    </row>
    <row r="282" spans="1:27" hidden="1" x14ac:dyDescent="0.25">
      <c r="C282" s="12" t="s">
        <v>56</v>
      </c>
      <c r="D282" s="12" t="s">
        <v>57</v>
      </c>
      <c r="F282" s="28">
        <v>2.4193870889269282E-7</v>
      </c>
      <c r="G282" s="28">
        <v>1.5543859706402673E-4</v>
      </c>
    </row>
    <row r="283" spans="1:27" hidden="1" x14ac:dyDescent="0.25">
      <c r="C283" s="12" t="s">
        <v>58</v>
      </c>
      <c r="D283" s="12" t="s">
        <v>59</v>
      </c>
      <c r="F283" s="27">
        <v>142.766485989757</v>
      </c>
      <c r="G283" s="27">
        <v>51.785645959356124</v>
      </c>
    </row>
    <row r="284" spans="1:27" ht="13" x14ac:dyDescent="0.3">
      <c r="C284" s="12" t="s">
        <v>60</v>
      </c>
      <c r="D284" s="12" t="s">
        <v>61</v>
      </c>
      <c r="F284" s="52">
        <v>1.2390463405697432</v>
      </c>
      <c r="G284" s="52">
        <v>1.3693319868260068</v>
      </c>
    </row>
    <row r="286" spans="1:27" hidden="1" x14ac:dyDescent="0.25">
      <c r="A286" s="12" t="s">
        <v>293</v>
      </c>
      <c r="B286" s="12" t="s">
        <v>341</v>
      </c>
      <c r="C286" s="12" t="s">
        <v>52</v>
      </c>
      <c r="D286" s="12" t="s">
        <v>53</v>
      </c>
      <c r="F286" s="27">
        <v>11.542901115813775</v>
      </c>
      <c r="G286" s="27">
        <v>2.5462628431433267</v>
      </c>
    </row>
    <row r="287" spans="1:27" hidden="1" x14ac:dyDescent="0.25">
      <c r="C287" s="12" t="s">
        <v>54</v>
      </c>
      <c r="D287" s="12" t="s">
        <v>55</v>
      </c>
      <c r="F287" s="27">
        <v>15.817223198594025</v>
      </c>
      <c r="G287" s="27">
        <v>4.1993281075027991</v>
      </c>
      <c r="I287" s="27">
        <v>26.612602685351288</v>
      </c>
      <c r="J287" s="27">
        <v>6.4720223955362464</v>
      </c>
      <c r="K287" s="27">
        <v>46.753182975166325</v>
      </c>
      <c r="M287" s="28">
        <v>1.4007464133695509</v>
      </c>
      <c r="N287" s="28">
        <v>1.1142844911717276</v>
      </c>
      <c r="O287" s="28">
        <v>1.7608523946199961</v>
      </c>
      <c r="P287" s="12">
        <v>1</v>
      </c>
      <c r="R287" s="28">
        <v>1.4013303069818708</v>
      </c>
      <c r="S287" s="28">
        <v>1.1144099676676091</v>
      </c>
      <c r="T287" s="28">
        <v>1.762122276576422</v>
      </c>
      <c r="U287" s="12">
        <v>1</v>
      </c>
      <c r="W287" s="28">
        <v>8.4116461804320686</v>
      </c>
      <c r="X287" s="29">
        <v>3.7282492105657553E-3</v>
      </c>
      <c r="Z287" s="28">
        <v>0.27222974213884482</v>
      </c>
      <c r="AA287" s="29">
        <v>0.60183994929557527</v>
      </c>
    </row>
    <row r="288" spans="1:27" hidden="1" x14ac:dyDescent="0.25">
      <c r="C288" s="12" t="s">
        <v>56</v>
      </c>
      <c r="D288" s="12" t="s">
        <v>57</v>
      </c>
      <c r="F288" s="28">
        <v>1.2956982507320176E-2</v>
      </c>
      <c r="G288" s="28">
        <v>0.12566677229385667</v>
      </c>
    </row>
    <row r="289" spans="1:27" hidden="1" x14ac:dyDescent="0.25">
      <c r="C289" s="12" t="s">
        <v>58</v>
      </c>
      <c r="D289" s="12" t="s">
        <v>59</v>
      </c>
      <c r="F289" s="27">
        <v>21.888803385917658</v>
      </c>
      <c r="G289" s="27">
        <v>4.7237992994336286</v>
      </c>
    </row>
    <row r="290" spans="1:27" hidden="1" x14ac:dyDescent="0.25">
      <c r="C290" s="12" t="s">
        <v>60</v>
      </c>
      <c r="D290" s="12" t="s">
        <v>61</v>
      </c>
      <c r="F290" s="28">
        <v>1.370298769771529</v>
      </c>
      <c r="G290" s="28">
        <v>1.6492123422414575</v>
      </c>
    </row>
    <row r="291" spans="1:27" hidden="1" x14ac:dyDescent="0.25"/>
    <row r="292" spans="1:27" hidden="1" x14ac:dyDescent="0.25">
      <c r="A292" s="12" t="s">
        <v>294</v>
      </c>
      <c r="B292" s="12" t="s">
        <v>342</v>
      </c>
      <c r="C292" s="12" t="s">
        <v>52</v>
      </c>
      <c r="D292" s="12" t="s">
        <v>53</v>
      </c>
      <c r="F292" s="27">
        <v>6.7613757345058039</v>
      </c>
      <c r="G292" s="27">
        <v>2.1333553550660307</v>
      </c>
    </row>
    <row r="293" spans="1:27" hidden="1" x14ac:dyDescent="0.25">
      <c r="C293" s="12" t="s">
        <v>54</v>
      </c>
      <c r="D293" s="12" t="s">
        <v>55</v>
      </c>
      <c r="F293" s="27">
        <v>7.8109744190587778</v>
      </c>
      <c r="G293" s="27">
        <v>3.4994400895856663</v>
      </c>
      <c r="I293" s="27">
        <v>9.2787186009590918</v>
      </c>
      <c r="J293" s="27">
        <v>-5.6202581093668513</v>
      </c>
      <c r="K293" s="27">
        <v>24.177695311285035</v>
      </c>
      <c r="M293" s="28">
        <v>1.2275826384621473</v>
      </c>
      <c r="N293" s="28">
        <v>0.90208213027490725</v>
      </c>
      <c r="O293" s="28">
        <v>1.6705342935841609</v>
      </c>
      <c r="P293" s="12">
        <v>0</v>
      </c>
      <c r="R293" s="28">
        <v>1.2277458858915038</v>
      </c>
      <c r="S293" s="28">
        <v>0.90203757418273656</v>
      </c>
      <c r="T293" s="28">
        <v>1.6710611658158594</v>
      </c>
      <c r="U293" s="12">
        <v>0</v>
      </c>
      <c r="W293" s="28">
        <v>1.7073300081860594</v>
      </c>
      <c r="X293" s="29">
        <v>0.19133215505346257</v>
      </c>
      <c r="Z293" s="28">
        <v>0.76046993048138278</v>
      </c>
      <c r="AA293" s="29">
        <v>0.38318149911837995</v>
      </c>
    </row>
    <row r="294" spans="1:27" hidden="1" x14ac:dyDescent="0.25">
      <c r="C294" s="12" t="s">
        <v>56</v>
      </c>
      <c r="D294" s="12" t="s">
        <v>57</v>
      </c>
      <c r="F294" s="28">
        <v>0.40928563428720133</v>
      </c>
      <c r="G294" s="28">
        <v>0.20178347121425144</v>
      </c>
    </row>
    <row r="295" spans="1:27" hidden="1" x14ac:dyDescent="0.25">
      <c r="C295" s="12" t="s">
        <v>58</v>
      </c>
      <c r="D295" s="12" t="s">
        <v>59</v>
      </c>
      <c r="F295" s="27">
        <v>5.3749948635957816</v>
      </c>
      <c r="G295" s="27">
        <v>3.9037237373633102</v>
      </c>
    </row>
    <row r="296" spans="1:27" hidden="1" x14ac:dyDescent="0.25">
      <c r="C296" s="12" t="s">
        <v>60</v>
      </c>
      <c r="D296" s="12" t="s">
        <v>61</v>
      </c>
      <c r="F296" s="28">
        <v>1.1552344856678329</v>
      </c>
      <c r="G296" s="28">
        <v>1.6403456092186539</v>
      </c>
    </row>
    <row r="297" spans="1:27" hidden="1" x14ac:dyDescent="0.25"/>
    <row r="298" spans="1:27" x14ac:dyDescent="0.25">
      <c r="A298" s="12" t="s">
        <v>295</v>
      </c>
      <c r="B298" s="12" t="s">
        <v>343</v>
      </c>
      <c r="C298" s="12" t="s">
        <v>52</v>
      </c>
      <c r="D298" s="12" t="s">
        <v>53</v>
      </c>
      <c r="F298" s="27">
        <v>73.964220742107685</v>
      </c>
      <c r="G298" s="27">
        <v>20.92064606258301</v>
      </c>
    </row>
    <row r="299" spans="1:27" ht="13" x14ac:dyDescent="0.3">
      <c r="C299" s="12" t="s">
        <v>54</v>
      </c>
      <c r="D299" s="12" t="s">
        <v>55</v>
      </c>
      <c r="F299" s="27">
        <v>84.3585237258348</v>
      </c>
      <c r="G299" s="27">
        <v>28.695408734602463</v>
      </c>
      <c r="I299" s="27">
        <v>75.446387391229365</v>
      </c>
      <c r="J299" s="27">
        <v>27.68610360730127</v>
      </c>
      <c r="K299" s="27">
        <v>123.20667117515745</v>
      </c>
      <c r="M299" s="52">
        <v>1.17191273357017</v>
      </c>
      <c r="N299" s="28">
        <v>1.0653477965574605</v>
      </c>
      <c r="O299" s="28">
        <v>1.289137180873527</v>
      </c>
      <c r="P299" s="12">
        <v>1</v>
      </c>
      <c r="R299" s="28">
        <v>1.1732432412617191</v>
      </c>
      <c r="S299" s="28">
        <v>1.0657961577949724</v>
      </c>
      <c r="T299" s="28">
        <v>1.2915224858889971</v>
      </c>
      <c r="U299" s="12">
        <v>1</v>
      </c>
      <c r="W299" s="28">
        <v>10.651593040071038</v>
      </c>
      <c r="X299" s="53">
        <v>1.0997613954033085E-3</v>
      </c>
      <c r="Z299" s="28">
        <v>1.8517362684864462</v>
      </c>
      <c r="AA299" s="29">
        <v>0.17358159102402038</v>
      </c>
    </row>
    <row r="300" spans="1:27" hidden="1" x14ac:dyDescent="0.25">
      <c r="C300" s="12" t="s">
        <v>56</v>
      </c>
      <c r="D300" s="12" t="s">
        <v>57</v>
      </c>
      <c r="F300" s="28">
        <v>1.4269483672228361E-2</v>
      </c>
      <c r="G300" s="28">
        <v>1.3158755646311384E-2</v>
      </c>
    </row>
    <row r="301" spans="1:27" hidden="1" x14ac:dyDescent="0.25">
      <c r="C301" s="12" t="s">
        <v>58</v>
      </c>
      <c r="D301" s="12" t="s">
        <v>59</v>
      </c>
      <c r="F301" s="27">
        <v>53.229225579666583</v>
      </c>
      <c r="G301" s="27">
        <v>22.217161811562782</v>
      </c>
    </row>
    <row r="302" spans="1:27" ht="13" x14ac:dyDescent="0.3">
      <c r="C302" s="12" t="s">
        <v>60</v>
      </c>
      <c r="D302" s="12" t="s">
        <v>61</v>
      </c>
      <c r="F302" s="52">
        <v>1.1405315013047879</v>
      </c>
      <c r="G302" s="52">
        <v>1.3716310982348088</v>
      </c>
    </row>
    <row r="304" spans="1:27" hidden="1" x14ac:dyDescent="0.25">
      <c r="A304" s="12" t="s">
        <v>296</v>
      </c>
      <c r="B304" s="12" t="s">
        <v>344</v>
      </c>
      <c r="C304" s="12" t="s">
        <v>52</v>
      </c>
      <c r="D304" s="12" t="s">
        <v>53</v>
      </c>
      <c r="F304" s="27">
        <v>9.4883394285330063</v>
      </c>
      <c r="G304" s="27">
        <v>2.4774449284637781</v>
      </c>
    </row>
    <row r="305" spans="1:27" ht="13" hidden="1" x14ac:dyDescent="0.3">
      <c r="C305" s="12" t="s">
        <v>54</v>
      </c>
      <c r="D305" s="12" t="s">
        <v>55</v>
      </c>
      <c r="F305" s="27">
        <v>14.255028314782269</v>
      </c>
      <c r="G305" s="27">
        <v>3.8493840985442329</v>
      </c>
      <c r="I305" s="27">
        <v>28.330667158904383</v>
      </c>
      <c r="J305" s="27">
        <v>9.2702432635275507</v>
      </c>
      <c r="K305" s="27">
        <v>47.391091054281219</v>
      </c>
      <c r="M305" s="52">
        <v>1.5088842177770549</v>
      </c>
      <c r="N305" s="28">
        <v>1.1837127220802355</v>
      </c>
      <c r="O305" s="28">
        <v>1.9233818646939842</v>
      </c>
      <c r="P305" s="12">
        <v>1</v>
      </c>
      <c r="R305" s="28">
        <v>1.5095434090064177</v>
      </c>
      <c r="S305" s="28">
        <v>1.1838880075997689</v>
      </c>
      <c r="T305" s="28">
        <v>1.9247777568881945</v>
      </c>
      <c r="U305" s="12">
        <v>1</v>
      </c>
      <c r="W305" s="28">
        <v>11.188427243323803</v>
      </c>
      <c r="X305" s="53">
        <v>8.230908243223381E-4</v>
      </c>
      <c r="Z305" s="28">
        <v>8.1306379311454225E-3</v>
      </c>
      <c r="AA305" s="29">
        <v>0.92815208392632564</v>
      </c>
    </row>
    <row r="306" spans="1:27" hidden="1" x14ac:dyDescent="0.25">
      <c r="C306" s="12" t="s">
        <v>56</v>
      </c>
      <c r="D306" s="12" t="s">
        <v>57</v>
      </c>
      <c r="F306" s="28">
        <v>3.176937962943539E-3</v>
      </c>
      <c r="G306" s="28">
        <v>0.23388543684950969</v>
      </c>
    </row>
    <row r="307" spans="1:27" hidden="1" x14ac:dyDescent="0.25">
      <c r="C307" s="12" t="s">
        <v>58</v>
      </c>
      <c r="D307" s="12" t="s">
        <v>59</v>
      </c>
      <c r="F307" s="27">
        <v>24.410213786482476</v>
      </c>
      <c r="G307" s="27">
        <v>3.9204533724219077</v>
      </c>
    </row>
    <row r="308" spans="1:27" ht="13" hidden="1" x14ac:dyDescent="0.3">
      <c r="C308" s="12" t="s">
        <v>60</v>
      </c>
      <c r="D308" s="12" t="s">
        <v>61</v>
      </c>
      <c r="F308" s="52">
        <v>1.5023733522764839</v>
      </c>
      <c r="G308" s="28">
        <v>1.5537718131765581</v>
      </c>
    </row>
    <row r="309" spans="1:27" hidden="1" x14ac:dyDescent="0.25"/>
    <row r="310" spans="1:27" hidden="1" x14ac:dyDescent="0.25">
      <c r="A310" s="12" t="s">
        <v>297</v>
      </c>
      <c r="B310" s="12" t="s">
        <v>345</v>
      </c>
      <c r="C310" s="12" t="s">
        <v>52</v>
      </c>
      <c r="D310" s="12" t="s">
        <v>53</v>
      </c>
      <c r="F310" s="27">
        <v>5.5286387221373419</v>
      </c>
      <c r="G310" s="27">
        <v>0.61936123211594452</v>
      </c>
    </row>
    <row r="311" spans="1:27" hidden="1" x14ac:dyDescent="0.25">
      <c r="C311" s="12" t="s">
        <v>54</v>
      </c>
      <c r="D311" s="12" t="s">
        <v>55</v>
      </c>
      <c r="F311" s="27">
        <v>4.881859011911736</v>
      </c>
      <c r="G311" s="27">
        <v>1.3997760358342666</v>
      </c>
      <c r="I311" s="27">
        <v>-1.0820455529598516</v>
      </c>
      <c r="J311" s="27">
        <v>-12.635799985884566</v>
      </c>
      <c r="K311" s="27">
        <v>10.471708879964863</v>
      </c>
      <c r="M311" s="28">
        <v>0.96368883240054737</v>
      </c>
      <c r="N311" s="28">
        <v>0.6484585447797101</v>
      </c>
      <c r="O311" s="28">
        <v>1.4321596548766591</v>
      </c>
      <c r="P311" s="12">
        <v>0</v>
      </c>
      <c r="R311" s="28">
        <v>0.96367183862159855</v>
      </c>
      <c r="S311" s="28">
        <v>0.64836385581951139</v>
      </c>
      <c r="T311" s="28">
        <v>1.4323182950698743</v>
      </c>
      <c r="U311" s="12">
        <v>0</v>
      </c>
      <c r="W311" s="28">
        <v>3.3488154110923721E-2</v>
      </c>
      <c r="X311" s="29">
        <v>0.85479983205734678</v>
      </c>
      <c r="Z311" s="28">
        <v>2.3006333637361416</v>
      </c>
      <c r="AA311" s="29">
        <v>0.12932125617632773</v>
      </c>
    </row>
    <row r="312" spans="1:27" hidden="1" x14ac:dyDescent="0.25">
      <c r="C312" s="12" t="s">
        <v>56</v>
      </c>
      <c r="D312" s="12" t="s">
        <v>57</v>
      </c>
      <c r="F312" s="28">
        <v>0.67829365616778758</v>
      </c>
      <c r="G312" s="28">
        <v>0.24905140538630491</v>
      </c>
    </row>
    <row r="313" spans="1:27" hidden="1" x14ac:dyDescent="0.25">
      <c r="C313" s="12" t="s">
        <v>58</v>
      </c>
      <c r="D313" s="12" t="s">
        <v>59</v>
      </c>
      <c r="F313" s="27">
        <v>-3.3121588960653288</v>
      </c>
      <c r="G313" s="27">
        <v>2.2301133431054772</v>
      </c>
    </row>
    <row r="314" spans="1:27" hidden="1" x14ac:dyDescent="0.25">
      <c r="C314" s="12" t="s">
        <v>60</v>
      </c>
      <c r="D314" s="12" t="s">
        <v>61</v>
      </c>
      <c r="F314" s="28">
        <v>0.88301284588630802</v>
      </c>
      <c r="G314" s="28">
        <v>2.2600317282568119</v>
      </c>
    </row>
    <row r="315" spans="1:27" hidden="1" x14ac:dyDescent="0.25"/>
    <row r="316" spans="1:27" hidden="1" x14ac:dyDescent="0.25">
      <c r="A316" s="12" t="s">
        <v>298</v>
      </c>
      <c r="B316" s="12" t="s">
        <v>346</v>
      </c>
      <c r="C316" s="12" t="s">
        <v>52</v>
      </c>
      <c r="D316" s="12" t="s">
        <v>53</v>
      </c>
      <c r="F316" s="27">
        <v>15.614668823333844</v>
      </c>
      <c r="G316" s="27">
        <v>1.6516299523091851</v>
      </c>
    </row>
    <row r="317" spans="1:27" hidden="1" x14ac:dyDescent="0.25">
      <c r="C317" s="12" t="s">
        <v>54</v>
      </c>
      <c r="D317" s="12" t="s">
        <v>55</v>
      </c>
      <c r="F317" s="27">
        <v>16.793595000976371</v>
      </c>
      <c r="G317" s="27">
        <v>2.7994541064492422</v>
      </c>
      <c r="I317" s="27">
        <v>9.3174180409934291</v>
      </c>
      <c r="J317" s="27">
        <v>-11.244303608464504</v>
      </c>
      <c r="K317" s="27">
        <v>29.87913969045136</v>
      </c>
      <c r="M317" s="28">
        <v>1.1098814265289494</v>
      </c>
      <c r="N317" s="28">
        <v>0.88850663541334951</v>
      </c>
      <c r="O317" s="28">
        <v>1.3864125847308533</v>
      </c>
      <c r="P317" s="12">
        <v>0</v>
      </c>
      <c r="R317" s="28">
        <v>1.1100577050722777</v>
      </c>
      <c r="S317" s="28">
        <v>0.8883472505870863</v>
      </c>
      <c r="T317" s="28">
        <v>1.3871018430866799</v>
      </c>
      <c r="U317" s="12">
        <v>0</v>
      </c>
      <c r="W317" s="28">
        <v>0.84431421129711848</v>
      </c>
      <c r="X317" s="29">
        <v>0.35816581216261301</v>
      </c>
      <c r="Z317" s="28">
        <v>1.1619962444681107</v>
      </c>
      <c r="AA317" s="29">
        <v>0.2810519213345769</v>
      </c>
    </row>
    <row r="318" spans="1:27" hidden="1" x14ac:dyDescent="0.25">
      <c r="C318" s="12" t="s">
        <v>56</v>
      </c>
      <c r="D318" s="12" t="s">
        <v>57</v>
      </c>
      <c r="F318" s="28">
        <v>0.54363750619367479</v>
      </c>
      <c r="G318" s="28">
        <v>0.22766020594523761</v>
      </c>
    </row>
    <row r="319" spans="1:27" hidden="1" x14ac:dyDescent="0.25">
      <c r="C319" s="12" t="s">
        <v>58</v>
      </c>
      <c r="D319" s="12" t="s">
        <v>59</v>
      </c>
      <c r="F319" s="27">
        <v>6.037280955707387</v>
      </c>
      <c r="G319" s="27">
        <v>3.2801370852860416</v>
      </c>
    </row>
    <row r="320" spans="1:27" hidden="1" x14ac:dyDescent="0.25">
      <c r="C320" s="12" t="s">
        <v>60</v>
      </c>
      <c r="D320" s="12" t="s">
        <v>61</v>
      </c>
      <c r="F320" s="28">
        <v>1.0755011964058305</v>
      </c>
      <c r="G320" s="28">
        <v>1.6949644819260243</v>
      </c>
    </row>
    <row r="321" spans="1:27" hidden="1" x14ac:dyDescent="0.25"/>
    <row r="322" spans="1:27" hidden="1" x14ac:dyDescent="0.25">
      <c r="A322" s="12" t="s">
        <v>299</v>
      </c>
      <c r="B322" s="12" t="s">
        <v>347</v>
      </c>
      <c r="C322" s="12" t="s">
        <v>52</v>
      </c>
      <c r="D322" s="12" t="s">
        <v>53</v>
      </c>
      <c r="F322" s="27">
        <v>15.988225493748528</v>
      </c>
      <c r="G322" s="27">
        <v>4.4043465394911605</v>
      </c>
    </row>
    <row r="323" spans="1:27" hidden="1" x14ac:dyDescent="0.25">
      <c r="C323" s="12" t="s">
        <v>54</v>
      </c>
      <c r="D323" s="12" t="s">
        <v>55</v>
      </c>
      <c r="F323" s="27">
        <v>19.917984768599887</v>
      </c>
      <c r="G323" s="27">
        <v>4.1993281075027991</v>
      </c>
      <c r="I323" s="27">
        <v>19.538436575263855</v>
      </c>
      <c r="J323" s="27">
        <v>-2.9720089551418809</v>
      </c>
      <c r="K323" s="27">
        <v>42.048882105669591</v>
      </c>
      <c r="M323" s="28">
        <v>1.2069912618247067</v>
      </c>
      <c r="N323" s="28">
        <v>0.98471858389598232</v>
      </c>
      <c r="O323" s="28">
        <v>1.479435779872603</v>
      </c>
      <c r="P323" s="12">
        <v>0</v>
      </c>
      <c r="R323" s="28">
        <v>1.2073610237129253</v>
      </c>
      <c r="S323" s="28">
        <v>0.98466281691197555</v>
      </c>
      <c r="T323" s="28">
        <v>1.4804262094030476</v>
      </c>
      <c r="U323" s="12">
        <v>0</v>
      </c>
      <c r="W323" s="28">
        <v>3.291104165883397</v>
      </c>
      <c r="X323" s="29">
        <v>6.965616508268363E-2</v>
      </c>
      <c r="Z323" s="28">
        <v>0.64856239261229021</v>
      </c>
      <c r="AA323" s="29">
        <v>0.42062713104520066</v>
      </c>
    </row>
    <row r="324" spans="1:27" hidden="1" x14ac:dyDescent="0.25">
      <c r="C324" s="12" t="s">
        <v>56</v>
      </c>
      <c r="D324" s="12" t="s">
        <v>57</v>
      </c>
      <c r="F324" s="28">
        <v>5.0487717598087359E-2</v>
      </c>
      <c r="G324" s="28">
        <v>1</v>
      </c>
    </row>
    <row r="325" spans="1:27" hidden="1" x14ac:dyDescent="0.25">
      <c r="C325" s="12" t="s">
        <v>58</v>
      </c>
      <c r="D325" s="12" t="s">
        <v>59</v>
      </c>
      <c r="F325" s="27">
        <v>20.124297246513795</v>
      </c>
      <c r="G325" s="27">
        <v>-0.5858606712499399</v>
      </c>
    </row>
    <row r="326" spans="1:27" ht="13" hidden="1" x14ac:dyDescent="0.3">
      <c r="C326" s="12" t="s">
        <v>60</v>
      </c>
      <c r="D326" s="12" t="s">
        <v>61</v>
      </c>
      <c r="F326" s="52">
        <v>1.2457908337850194</v>
      </c>
      <c r="G326" s="28">
        <v>0.95345088535834266</v>
      </c>
    </row>
    <row r="327" spans="1:27" hidden="1" x14ac:dyDescent="0.25"/>
    <row r="328" spans="1:27" hidden="1" x14ac:dyDescent="0.25">
      <c r="A328" s="12" t="s">
        <v>300</v>
      </c>
      <c r="B328" s="12" t="s">
        <v>348</v>
      </c>
      <c r="C328" s="12" t="s">
        <v>52</v>
      </c>
      <c r="D328" s="12" t="s">
        <v>53</v>
      </c>
      <c r="F328" s="27">
        <v>8.1435354150401391</v>
      </c>
      <c r="G328" s="27">
        <v>3.3720778192979197</v>
      </c>
    </row>
    <row r="329" spans="1:27" ht="13" hidden="1" x14ac:dyDescent="0.3">
      <c r="C329" s="12" t="s">
        <v>54</v>
      </c>
      <c r="D329" s="12" t="s">
        <v>55</v>
      </c>
      <c r="F329" s="27">
        <v>10.935364186682287</v>
      </c>
      <c r="G329" s="27">
        <v>4.8992161254199331</v>
      </c>
      <c r="I329" s="27">
        <v>18.660905563153705</v>
      </c>
      <c r="J329" s="27">
        <v>1.1523384162769474</v>
      </c>
      <c r="K329" s="27">
        <v>36.169472710030462</v>
      </c>
      <c r="M329" s="52">
        <v>1.3634081832670968</v>
      </c>
      <c r="N329" s="28">
        <v>1.048027756744432</v>
      </c>
      <c r="O329" s="28">
        <v>1.7736952692685075</v>
      </c>
      <c r="P329" s="12">
        <v>1</v>
      </c>
      <c r="R329" s="28">
        <v>1.3637649106587726</v>
      </c>
      <c r="S329" s="28">
        <v>1.0480532054125169</v>
      </c>
      <c r="T329" s="28">
        <v>1.7745804525373172</v>
      </c>
      <c r="U329" s="12">
        <v>1</v>
      </c>
      <c r="W329" s="28">
        <v>5.375520221828558</v>
      </c>
      <c r="X329" s="53">
        <v>2.0421250176213879E-2</v>
      </c>
      <c r="Z329" s="28">
        <v>5.4104768621372541E-2</v>
      </c>
      <c r="AA329" s="29">
        <v>0.81606867421594564</v>
      </c>
    </row>
    <row r="330" spans="1:27" hidden="1" x14ac:dyDescent="0.25">
      <c r="C330" s="12" t="s">
        <v>56</v>
      </c>
      <c r="D330" s="12" t="s">
        <v>57</v>
      </c>
      <c r="F330" s="28">
        <v>5.7738063600370253E-2</v>
      </c>
      <c r="G330" s="28">
        <v>0.23199297471320535</v>
      </c>
    </row>
    <row r="331" spans="1:27" hidden="1" x14ac:dyDescent="0.25">
      <c r="C331" s="12" t="s">
        <v>58</v>
      </c>
      <c r="D331" s="12" t="s">
        <v>59</v>
      </c>
      <c r="F331" s="27">
        <v>14.296955139579442</v>
      </c>
      <c r="G331" s="27">
        <v>4.3639504235742645</v>
      </c>
    </row>
    <row r="332" spans="1:27" hidden="1" x14ac:dyDescent="0.25">
      <c r="C332" s="12" t="s">
        <v>60</v>
      </c>
      <c r="D332" s="12" t="s">
        <v>61</v>
      </c>
      <c r="F332" s="28">
        <v>1.3428276085698569</v>
      </c>
      <c r="G332" s="28">
        <v>1.4528775395936651</v>
      </c>
    </row>
    <row r="333" spans="1:27" hidden="1" x14ac:dyDescent="0.25"/>
    <row r="334" spans="1:27" hidden="1" x14ac:dyDescent="0.25">
      <c r="A334" s="12" t="s">
        <v>301</v>
      </c>
      <c r="B334" s="12" t="s">
        <v>349</v>
      </c>
      <c r="C334" s="12" t="s">
        <v>52</v>
      </c>
      <c r="D334" s="12" t="s">
        <v>53</v>
      </c>
      <c r="F334" s="27">
        <v>3.5487883689395101</v>
      </c>
      <c r="G334" s="27">
        <v>0.68817914679549375</v>
      </c>
    </row>
    <row r="335" spans="1:27" hidden="1" x14ac:dyDescent="0.25">
      <c r="C335" s="12" t="s">
        <v>54</v>
      </c>
      <c r="D335" s="12" t="s">
        <v>55</v>
      </c>
      <c r="F335" s="27">
        <v>5.0771333723882055</v>
      </c>
      <c r="G335" s="27">
        <v>1.0498320268756998</v>
      </c>
      <c r="I335" s="27">
        <v>8.8601140327779682</v>
      </c>
      <c r="J335" s="27">
        <v>-2.3733509303016316</v>
      </c>
      <c r="K335" s="27">
        <v>20.09357899585757</v>
      </c>
      <c r="M335" s="28">
        <v>1.4398912875654422</v>
      </c>
      <c r="N335" s="28">
        <v>0.95455388456278811</v>
      </c>
      <c r="O335" s="28">
        <v>2.1719956867144168</v>
      </c>
      <c r="P335" s="12">
        <v>0</v>
      </c>
      <c r="R335" s="28">
        <v>1.440097494368086</v>
      </c>
      <c r="S335" s="28">
        <v>0.95452356316003373</v>
      </c>
      <c r="T335" s="28">
        <v>2.1726868495728655</v>
      </c>
      <c r="U335" s="12">
        <v>0</v>
      </c>
      <c r="W335" s="28">
        <v>3.054690735670019</v>
      </c>
      <c r="X335" s="29">
        <v>8.0504319834217797E-2</v>
      </c>
      <c r="Z335" s="28">
        <v>8.5144115449150987E-3</v>
      </c>
      <c r="AA335" s="29">
        <v>0.92648068760519109</v>
      </c>
    </row>
    <row r="336" spans="1:27" hidden="1" x14ac:dyDescent="0.25">
      <c r="C336" s="12" t="s">
        <v>56</v>
      </c>
      <c r="D336" s="12" t="s">
        <v>57</v>
      </c>
      <c r="F336" s="28">
        <v>0.10745163764675197</v>
      </c>
      <c r="G336" s="28">
        <v>0.4598644551959406</v>
      </c>
    </row>
    <row r="337" spans="1:27" hidden="1" x14ac:dyDescent="0.25">
      <c r="C337" s="12" t="s">
        <v>58</v>
      </c>
      <c r="D337" s="12" t="s">
        <v>59</v>
      </c>
      <c r="F337" s="27">
        <v>7.8266547626607705</v>
      </c>
      <c r="G337" s="27">
        <v>1.033459270117197</v>
      </c>
    </row>
    <row r="338" spans="1:27" hidden="1" x14ac:dyDescent="0.25">
      <c r="C338" s="12" t="s">
        <v>60</v>
      </c>
      <c r="D338" s="12" t="s">
        <v>61</v>
      </c>
      <c r="F338" s="28">
        <v>1.4306667077770583</v>
      </c>
      <c r="G338" s="28">
        <v>1.5255214165733484</v>
      </c>
    </row>
    <row r="339" spans="1:27" hidden="1" x14ac:dyDescent="0.25"/>
    <row r="340" spans="1:27" hidden="1" x14ac:dyDescent="0.25">
      <c r="A340" s="12" t="s">
        <v>302</v>
      </c>
      <c r="B340" s="12" t="s">
        <v>350</v>
      </c>
      <c r="C340" s="12" t="s">
        <v>52</v>
      </c>
      <c r="D340" s="12" t="s">
        <v>53</v>
      </c>
      <c r="F340" s="27">
        <v>6.7987314015472711</v>
      </c>
      <c r="G340" s="27">
        <v>2.0645374403864816</v>
      </c>
    </row>
    <row r="341" spans="1:27" hidden="1" x14ac:dyDescent="0.25">
      <c r="C341" s="12" t="s">
        <v>54</v>
      </c>
      <c r="D341" s="12" t="s">
        <v>55</v>
      </c>
      <c r="F341" s="27">
        <v>7.2251513376293692</v>
      </c>
      <c r="G341" s="27">
        <v>0.69986352661231055</v>
      </c>
      <c r="I341" s="27">
        <v>-1.7161321507160268</v>
      </c>
      <c r="J341" s="27">
        <v>-15.123008866678726</v>
      </c>
      <c r="K341" s="27">
        <v>11.690744565246673</v>
      </c>
      <c r="M341" s="28">
        <v>0.95825341131106356</v>
      </c>
      <c r="N341" s="28">
        <v>0.68118995821941597</v>
      </c>
      <c r="O341" s="28">
        <v>1.3480081278495828</v>
      </c>
      <c r="P341" s="12">
        <v>0</v>
      </c>
      <c r="R341" s="28">
        <v>0.95822716438204514</v>
      </c>
      <c r="S341" s="28">
        <v>0.68098380425140514</v>
      </c>
      <c r="T341" s="28">
        <v>1.3483423435730855</v>
      </c>
      <c r="U341" s="12">
        <v>0</v>
      </c>
      <c r="W341" s="28">
        <v>5.9986358321570434E-2</v>
      </c>
      <c r="X341" s="29">
        <v>0.80651750303069036</v>
      </c>
      <c r="Z341" s="28">
        <v>2.543527865054501</v>
      </c>
      <c r="AA341" s="29">
        <v>0.11074709124814097</v>
      </c>
    </row>
    <row r="342" spans="1:27" hidden="1" x14ac:dyDescent="0.25">
      <c r="C342" s="12" t="s">
        <v>56</v>
      </c>
      <c r="D342" s="12" t="s">
        <v>57</v>
      </c>
      <c r="F342" s="28">
        <v>0.71297030275835127</v>
      </c>
      <c r="G342" s="28">
        <v>0.15239345012948063</v>
      </c>
    </row>
    <row r="343" spans="1:27" hidden="1" x14ac:dyDescent="0.25">
      <c r="C343" s="12" t="s">
        <v>58</v>
      </c>
      <c r="D343" s="12" t="s">
        <v>59</v>
      </c>
      <c r="F343" s="27">
        <v>2.1836964926764217</v>
      </c>
      <c r="G343" s="27">
        <v>-3.8998286433924485</v>
      </c>
    </row>
    <row r="344" spans="1:27" hidden="1" x14ac:dyDescent="0.25">
      <c r="C344" s="12" t="s">
        <v>60</v>
      </c>
      <c r="D344" s="12" t="s">
        <v>61</v>
      </c>
      <c r="F344" s="28">
        <v>1.0627205151809722</v>
      </c>
      <c r="G344" s="28">
        <v>0.33899289638520486</v>
      </c>
    </row>
    <row r="345" spans="1:27" hidden="1" x14ac:dyDescent="0.25"/>
    <row r="346" spans="1:27" x14ac:dyDescent="0.25">
      <c r="A346" s="12" t="s">
        <v>303</v>
      </c>
      <c r="B346" s="12" t="s">
        <v>351</v>
      </c>
      <c r="C346" s="12" t="s">
        <v>52</v>
      </c>
      <c r="D346" s="12" t="s">
        <v>53</v>
      </c>
      <c r="F346" s="27">
        <v>27.157569939147617</v>
      </c>
      <c r="G346" s="27">
        <v>14.520579997384919</v>
      </c>
    </row>
    <row r="347" spans="1:27" ht="13" x14ac:dyDescent="0.3">
      <c r="C347" s="12" t="s">
        <v>54</v>
      </c>
      <c r="D347" s="12" t="s">
        <v>55</v>
      </c>
      <c r="F347" s="27">
        <v>36.125756688146843</v>
      </c>
      <c r="G347" s="27">
        <v>22.746360582306828</v>
      </c>
      <c r="I347" s="27">
        <v>69.432074941097881</v>
      </c>
      <c r="J347" s="27">
        <v>36.409459970335398</v>
      </c>
      <c r="K347" s="27">
        <v>102.45468991186036</v>
      </c>
      <c r="M347" s="52">
        <v>1.3843331894115736</v>
      </c>
      <c r="N347" s="28">
        <v>1.204317624735717</v>
      </c>
      <c r="O347" s="28">
        <v>1.5912566086766036</v>
      </c>
      <c r="P347" s="12">
        <v>1</v>
      </c>
      <c r="R347" s="28">
        <v>1.3856080798137242</v>
      </c>
      <c r="S347" s="28">
        <v>1.2049125314354261</v>
      </c>
      <c r="T347" s="28">
        <v>1.5934017621659768</v>
      </c>
      <c r="U347" s="12">
        <v>1</v>
      </c>
      <c r="W347" s="28">
        <v>21.110220032303967</v>
      </c>
      <c r="X347" s="53">
        <v>4.3360938260880467E-6</v>
      </c>
      <c r="Z347" s="28">
        <v>0.99145706266979128</v>
      </c>
      <c r="AA347" s="29">
        <v>0.31938651623004288</v>
      </c>
    </row>
    <row r="348" spans="1:27" hidden="1" x14ac:dyDescent="0.25">
      <c r="C348" s="12" t="s">
        <v>56</v>
      </c>
      <c r="D348" s="12" t="s">
        <v>57</v>
      </c>
      <c r="F348" s="28">
        <v>6.9613205273384693E-4</v>
      </c>
      <c r="G348" s="28">
        <v>2.5072574422699205E-3</v>
      </c>
    </row>
    <row r="349" spans="1:27" hidden="1" x14ac:dyDescent="0.25">
      <c r="C349" s="12" t="s">
        <v>58</v>
      </c>
      <c r="D349" s="12" t="s">
        <v>59</v>
      </c>
      <c r="F349" s="27">
        <v>45.926084341625035</v>
      </c>
      <c r="G349" s="27">
        <v>23.505990599472849</v>
      </c>
    </row>
    <row r="350" spans="1:27" ht="13" x14ac:dyDescent="0.3">
      <c r="C350" s="12" t="s">
        <v>60</v>
      </c>
      <c r="D350" s="12" t="s">
        <v>61</v>
      </c>
      <c r="F350" s="52">
        <v>1.3302278800752194</v>
      </c>
      <c r="G350" s="52">
        <v>1.5664911860547808</v>
      </c>
    </row>
    <row r="352" spans="1:27" hidden="1" x14ac:dyDescent="0.25">
      <c r="A352" s="12" t="s">
        <v>304</v>
      </c>
      <c r="B352" s="12" t="s">
        <v>352</v>
      </c>
      <c r="C352" s="12" t="s">
        <v>52</v>
      </c>
      <c r="D352" s="12" t="s">
        <v>53</v>
      </c>
      <c r="F352" s="27">
        <v>3.2499430326077619</v>
      </c>
      <c r="G352" s="27">
        <v>0.89463289083414199</v>
      </c>
    </row>
    <row r="353" spans="1:27" hidden="1" x14ac:dyDescent="0.25">
      <c r="C353" s="12" t="s">
        <v>54</v>
      </c>
      <c r="D353" s="12" t="s">
        <v>55</v>
      </c>
      <c r="F353" s="27">
        <v>3.1243897676235113</v>
      </c>
      <c r="G353" s="27">
        <v>1.3997760358342666</v>
      </c>
      <c r="I353" s="27">
        <v>0.80053878116800858</v>
      </c>
      <c r="J353" s="27">
        <v>-8.7372084787403814</v>
      </c>
      <c r="K353" s="27">
        <v>10.338286041076397</v>
      </c>
      <c r="M353" s="28">
        <v>1.0413840688760265</v>
      </c>
      <c r="N353" s="28">
        <v>0.64429637494827385</v>
      </c>
      <c r="O353" s="28">
        <v>1.6832017392552523</v>
      </c>
      <c r="P353" s="12">
        <v>0</v>
      </c>
      <c r="R353" s="28">
        <v>1.0413960556851274</v>
      </c>
      <c r="S353" s="28">
        <v>0.64425401465962051</v>
      </c>
      <c r="T353" s="28">
        <v>1.6833511629252622</v>
      </c>
      <c r="U353" s="12">
        <v>0</v>
      </c>
      <c r="W353" s="28">
        <v>2.7403293189743955E-2</v>
      </c>
      <c r="X353" s="29">
        <v>0.86851944031178419</v>
      </c>
      <c r="Z353" s="28">
        <v>0.60047548320510391</v>
      </c>
      <c r="AA353" s="29">
        <v>0.43839666518986853</v>
      </c>
    </row>
    <row r="354" spans="1:27" hidden="1" x14ac:dyDescent="0.25">
      <c r="C354" s="12" t="s">
        <v>56</v>
      </c>
      <c r="D354" s="12" t="s">
        <v>57</v>
      </c>
      <c r="F354" s="28">
        <v>1</v>
      </c>
      <c r="G354" s="28">
        <v>0.50696646933227041</v>
      </c>
    </row>
    <row r="355" spans="1:27" hidden="1" x14ac:dyDescent="0.25">
      <c r="C355" s="12" t="s">
        <v>58</v>
      </c>
      <c r="D355" s="12" t="s">
        <v>59</v>
      </c>
      <c r="F355" s="27">
        <v>-0.64295826998434735</v>
      </c>
      <c r="G355" s="27">
        <v>1.4434970511523559</v>
      </c>
    </row>
    <row r="356" spans="1:27" hidden="1" x14ac:dyDescent="0.25">
      <c r="C356" s="12" t="s">
        <v>60</v>
      </c>
      <c r="D356" s="12" t="s">
        <v>61</v>
      </c>
      <c r="F356" s="28">
        <v>0.9613675489925414</v>
      </c>
      <c r="G356" s="28">
        <v>1.5646373503316393</v>
      </c>
    </row>
    <row r="357" spans="1:27" hidden="1" x14ac:dyDescent="0.25"/>
    <row r="358" spans="1:27" hidden="1" x14ac:dyDescent="0.25">
      <c r="A358" s="12" t="s">
        <v>305</v>
      </c>
      <c r="B358" s="12" t="s">
        <v>353</v>
      </c>
      <c r="C358" s="12" t="s">
        <v>52</v>
      </c>
      <c r="D358" s="12" t="s">
        <v>53</v>
      </c>
      <c r="F358" s="27">
        <v>11.131988778357622</v>
      </c>
      <c r="G358" s="27">
        <v>1.6516299523091851</v>
      </c>
    </row>
    <row r="359" spans="1:27" ht="13" hidden="1" x14ac:dyDescent="0.3">
      <c r="C359" s="12" t="s">
        <v>54</v>
      </c>
      <c r="D359" s="12" t="s">
        <v>55</v>
      </c>
      <c r="F359" s="27">
        <v>15.036125756688149</v>
      </c>
      <c r="G359" s="27">
        <v>4.1993281075027991</v>
      </c>
      <c r="I359" s="27">
        <v>27.273387714311902</v>
      </c>
      <c r="J359" s="27">
        <v>7.6048714848193661</v>
      </c>
      <c r="K359" s="27">
        <v>46.941903943804434</v>
      </c>
      <c r="M359" s="52">
        <v>1.4414648470791067</v>
      </c>
      <c r="N359" s="28">
        <v>1.1400112848290129</v>
      </c>
      <c r="O359" s="28">
        <v>1.8226318748032735</v>
      </c>
      <c r="P359" s="12">
        <v>1</v>
      </c>
      <c r="R359" s="28">
        <v>1.4420931036455371</v>
      </c>
      <c r="S359" s="28">
        <v>1.140184475409731</v>
      </c>
      <c r="T359" s="28">
        <v>1.8239439006873792</v>
      </c>
      <c r="U359" s="12">
        <v>1</v>
      </c>
      <c r="W359" s="28">
        <v>9.4328643692971479</v>
      </c>
      <c r="X359" s="53">
        <v>2.1313113843444455E-3</v>
      </c>
      <c r="Z359" s="28">
        <v>2.9025133889313168</v>
      </c>
      <c r="AA359" s="29">
        <v>8.8441553287811336E-2</v>
      </c>
    </row>
    <row r="360" spans="1:27" hidden="1" x14ac:dyDescent="0.25">
      <c r="C360" s="12" t="s">
        <v>56</v>
      </c>
      <c r="D360" s="12" t="s">
        <v>57</v>
      </c>
      <c r="F360" s="28">
        <v>2.0218891220369455E-2</v>
      </c>
      <c r="G360" s="28">
        <v>1.1516157457699207E-2</v>
      </c>
    </row>
    <row r="361" spans="1:27" hidden="1" x14ac:dyDescent="0.25">
      <c r="C361" s="12" t="s">
        <v>58</v>
      </c>
      <c r="D361" s="12" t="s">
        <v>59</v>
      </c>
      <c r="F361" s="27">
        <v>19.993085466030628</v>
      </c>
      <c r="G361" s="27">
        <v>7.2803022482812718</v>
      </c>
    </row>
    <row r="362" spans="1:27" ht="13" hidden="1" x14ac:dyDescent="0.3">
      <c r="C362" s="12" t="s">
        <v>60</v>
      </c>
      <c r="D362" s="12" t="s">
        <v>61</v>
      </c>
      <c r="F362" s="52">
        <v>1.3507133411705192</v>
      </c>
      <c r="G362" s="52">
        <v>2.5425356942889135</v>
      </c>
    </row>
    <row r="363" spans="1:27" hidden="1" x14ac:dyDescent="0.25"/>
    <row r="364" spans="1:27" hidden="1" x14ac:dyDescent="0.25">
      <c r="A364" s="12" t="s">
        <v>306</v>
      </c>
      <c r="B364" s="12" t="s">
        <v>354</v>
      </c>
      <c r="C364" s="12" t="s">
        <v>52</v>
      </c>
      <c r="D364" s="12" t="s">
        <v>53</v>
      </c>
      <c r="F364" s="27">
        <v>6.1263293948008375</v>
      </c>
      <c r="G364" s="27">
        <v>2.4774449284637781</v>
      </c>
    </row>
    <row r="365" spans="1:27" hidden="1" x14ac:dyDescent="0.25">
      <c r="C365" s="12" t="s">
        <v>54</v>
      </c>
      <c r="D365" s="12" t="s">
        <v>55</v>
      </c>
      <c r="F365" s="27">
        <v>6.8346026166764302</v>
      </c>
      <c r="G365" s="27">
        <v>2.4496080627099666</v>
      </c>
      <c r="I365" s="27">
        <v>3.5475205416468185</v>
      </c>
      <c r="J365" s="27">
        <v>-10.223366801798027</v>
      </c>
      <c r="K365" s="27">
        <v>17.318407885091666</v>
      </c>
      <c r="M365" s="28">
        <v>1.0923426130165788</v>
      </c>
      <c r="N365" s="28">
        <v>0.7833084148761349</v>
      </c>
      <c r="O365" s="28">
        <v>1.5232983095178043</v>
      </c>
      <c r="P365" s="12">
        <v>0</v>
      </c>
      <c r="R365" s="28">
        <v>1.0923983312874073</v>
      </c>
      <c r="S365" s="28">
        <v>0.78318475543554211</v>
      </c>
      <c r="T365" s="28">
        <v>1.5236942572201613</v>
      </c>
      <c r="U365" s="12">
        <v>0</v>
      </c>
      <c r="W365" s="28">
        <v>0.27114451185214578</v>
      </c>
      <c r="X365" s="29">
        <v>0.60256505545092975</v>
      </c>
      <c r="Z365" s="28">
        <v>7.1092822624806248E-2</v>
      </c>
      <c r="AA365" s="29">
        <v>0.7897522272202665</v>
      </c>
    </row>
    <row r="366" spans="1:27" hidden="1" x14ac:dyDescent="0.25">
      <c r="C366" s="12" t="s">
        <v>56</v>
      </c>
      <c r="D366" s="12" t="s">
        <v>57</v>
      </c>
      <c r="F366" s="28">
        <v>0.56199399199726385</v>
      </c>
      <c r="G366" s="28">
        <v>1</v>
      </c>
    </row>
    <row r="367" spans="1:27" hidden="1" x14ac:dyDescent="0.25">
      <c r="C367" s="12" t="s">
        <v>58</v>
      </c>
      <c r="D367" s="12" t="s">
        <v>59</v>
      </c>
      <c r="F367" s="27">
        <v>3.6270671692249103</v>
      </c>
      <c r="G367" s="27">
        <v>-7.9546627578091639E-2</v>
      </c>
    </row>
    <row r="368" spans="1:27" hidden="1" x14ac:dyDescent="0.25">
      <c r="C368" s="12" t="s">
        <v>60</v>
      </c>
      <c r="D368" s="12" t="s">
        <v>61</v>
      </c>
      <c r="F368" s="28">
        <v>1.1156113516319699</v>
      </c>
      <c r="G368" s="28">
        <v>0.98876388111235525</v>
      </c>
    </row>
    <row r="369" spans="1:27" hidden="1" x14ac:dyDescent="0.25"/>
    <row r="370" spans="1:27" hidden="1" x14ac:dyDescent="0.25">
      <c r="A370" s="12" t="s">
        <v>307</v>
      </c>
      <c r="B370" s="12" t="s">
        <v>355</v>
      </c>
      <c r="C370" s="12" t="s">
        <v>52</v>
      </c>
      <c r="D370" s="12" t="s">
        <v>53</v>
      </c>
      <c r="F370" s="27">
        <v>1.1580256782855243</v>
      </c>
      <c r="G370" s="27">
        <v>0.13763582935909877</v>
      </c>
    </row>
    <row r="371" spans="1:27" ht="13" hidden="1" x14ac:dyDescent="0.3">
      <c r="C371" s="12" t="s">
        <v>54</v>
      </c>
      <c r="D371" s="12" t="s">
        <v>55</v>
      </c>
      <c r="F371" s="27">
        <v>0.97637180238234722</v>
      </c>
      <c r="G371" s="27">
        <v>1.0497952899184659</v>
      </c>
      <c r="I371" s="27">
        <v>1.6764285919403337</v>
      </c>
      <c r="J371" s="27">
        <v>-4.2720543782722746</v>
      </c>
      <c r="K371" s="27">
        <v>7.624911562152942</v>
      </c>
      <c r="M371" s="28">
        <v>1.2633340173948877</v>
      </c>
      <c r="N371" s="28">
        <v>0.58298697636979913</v>
      </c>
      <c r="O371" s="28">
        <v>2.7376475019138793</v>
      </c>
      <c r="P371" s="12">
        <v>0</v>
      </c>
      <c r="R371" s="28">
        <v>1.2633598508761117</v>
      </c>
      <c r="S371" s="28">
        <v>0.58324275938930314</v>
      </c>
      <c r="T371" s="28">
        <v>2.7365588121092475</v>
      </c>
      <c r="U371" s="12">
        <v>0</v>
      </c>
      <c r="W371" s="28">
        <v>0.35257204269610687</v>
      </c>
      <c r="X371" s="29">
        <v>0.55266075781796342</v>
      </c>
      <c r="Z371" s="28">
        <v>5.7575762037269369</v>
      </c>
      <c r="AA371" s="53">
        <v>1.6417704515509557E-2</v>
      </c>
    </row>
    <row r="372" spans="1:27" hidden="1" x14ac:dyDescent="0.25">
      <c r="C372" s="12" t="s">
        <v>56</v>
      </c>
      <c r="D372" s="12" t="s">
        <v>57</v>
      </c>
      <c r="F372" s="28">
        <v>1</v>
      </c>
      <c r="G372" s="28">
        <v>3.416100870771515E-2</v>
      </c>
    </row>
    <row r="373" spans="1:27" hidden="1" x14ac:dyDescent="0.25">
      <c r="C373" s="12" t="s">
        <v>58</v>
      </c>
      <c r="D373" s="12" t="s">
        <v>59</v>
      </c>
      <c r="F373" s="27">
        <v>-0.93024949850016991</v>
      </c>
      <c r="G373" s="27">
        <v>2.6066780904405036</v>
      </c>
    </row>
    <row r="374" spans="1:27" ht="13" hidden="1" x14ac:dyDescent="0.3">
      <c r="C374" s="12" t="s">
        <v>60</v>
      </c>
      <c r="D374" s="12" t="s">
        <v>61</v>
      </c>
      <c r="F374" s="28">
        <v>0.8431348463946684</v>
      </c>
      <c r="G374" s="52">
        <v>7.6273401686671107</v>
      </c>
    </row>
    <row r="375" spans="1:27" hidden="1" x14ac:dyDescent="0.25"/>
    <row r="376" spans="1:27" hidden="1" x14ac:dyDescent="0.25">
      <c r="A376" s="12" t="s">
        <v>308</v>
      </c>
      <c r="B376" s="12" t="s">
        <v>356</v>
      </c>
      <c r="C376" s="12" t="s">
        <v>52</v>
      </c>
      <c r="D376" s="12" t="s">
        <v>53</v>
      </c>
      <c r="F376" s="27">
        <v>1.2327370123684616</v>
      </c>
      <c r="G376" s="27">
        <v>0.41290464655362252</v>
      </c>
    </row>
    <row r="377" spans="1:27" hidden="1" x14ac:dyDescent="0.25">
      <c r="C377" s="12" t="s">
        <v>54</v>
      </c>
      <c r="D377" s="12" t="s">
        <v>55</v>
      </c>
      <c r="F377" s="27">
        <v>0.78108218937337681</v>
      </c>
      <c r="G377" s="27">
        <v>1.0497952899184659</v>
      </c>
      <c r="I377" s="27">
        <v>-0.4929271224964149</v>
      </c>
      <c r="J377" s="27">
        <v>-6.1867013255119314</v>
      </c>
      <c r="K377" s="27">
        <v>5.2008470805191021</v>
      </c>
      <c r="M377" s="28">
        <v>0.9330796841857768</v>
      </c>
      <c r="N377" s="28">
        <v>0.41703989001557185</v>
      </c>
      <c r="O377" s="28">
        <v>2.0876604801706624</v>
      </c>
      <c r="P377" s="12">
        <v>0</v>
      </c>
      <c r="R377" s="28">
        <v>0.93307417459499797</v>
      </c>
      <c r="S377" s="28">
        <v>0.4171763544018271</v>
      </c>
      <c r="T377" s="28">
        <v>2.0869529303608192</v>
      </c>
      <c r="U377" s="12">
        <v>0</v>
      </c>
      <c r="W377" s="28">
        <v>2.842992741971721E-2</v>
      </c>
      <c r="X377" s="29">
        <v>0.86610202564700145</v>
      </c>
      <c r="Z377" s="28">
        <v>2.7249459188533556</v>
      </c>
      <c r="AA377" s="29">
        <v>9.8791467758371998E-2</v>
      </c>
    </row>
    <row r="378" spans="1:27" hidden="1" x14ac:dyDescent="0.25">
      <c r="C378" s="12" t="s">
        <v>56</v>
      </c>
      <c r="D378" s="12" t="s">
        <v>57</v>
      </c>
      <c r="F378" s="28">
        <v>0.50422179375024667</v>
      </c>
      <c r="G378" s="28">
        <v>0.17283248486615874</v>
      </c>
    </row>
    <row r="379" spans="1:27" hidden="1" x14ac:dyDescent="0.25">
      <c r="C379" s="12" t="s">
        <v>58</v>
      </c>
      <c r="D379" s="12" t="s">
        <v>59</v>
      </c>
      <c r="F379" s="27">
        <v>-2.3129695140401281</v>
      </c>
      <c r="G379" s="27">
        <v>1.8200423915437132</v>
      </c>
    </row>
    <row r="380" spans="1:27" hidden="1" x14ac:dyDescent="0.25">
      <c r="C380" s="12" t="s">
        <v>60</v>
      </c>
      <c r="D380" s="12" t="s">
        <v>61</v>
      </c>
      <c r="F380" s="28">
        <v>0.63361623893540853</v>
      </c>
      <c r="G380" s="28">
        <v>2.542464219477202</v>
      </c>
    </row>
    <row r="381" spans="1:27" hidden="1" x14ac:dyDescent="0.25"/>
    <row r="382" spans="1:27" hidden="1" x14ac:dyDescent="0.25">
      <c r="A382" s="12" t="s">
        <v>309</v>
      </c>
      <c r="B382" s="12" t="s">
        <v>357</v>
      </c>
      <c r="C382" s="12" t="s">
        <v>52</v>
      </c>
      <c r="D382" s="12" t="s">
        <v>53</v>
      </c>
      <c r="F382" s="27">
        <v>1.7930720179904893</v>
      </c>
      <c r="G382" s="27">
        <v>0.61936123211594452</v>
      </c>
    </row>
    <row r="383" spans="1:27" hidden="1" x14ac:dyDescent="0.25">
      <c r="C383" s="12" t="s">
        <v>54</v>
      </c>
      <c r="D383" s="12" t="s">
        <v>55</v>
      </c>
      <c r="F383" s="27">
        <v>2.1480179652411637</v>
      </c>
      <c r="G383" s="27">
        <v>0.69983903702148509</v>
      </c>
      <c r="I383" s="27">
        <v>2.0476676667297586</v>
      </c>
      <c r="J383" s="27">
        <v>-5.5691021582251761</v>
      </c>
      <c r="K383" s="27">
        <v>9.6644374916846942</v>
      </c>
      <c r="M383" s="28">
        <v>1.1870031724067753</v>
      </c>
      <c r="N383" s="28">
        <v>0.64992227168055217</v>
      </c>
      <c r="O383" s="28">
        <v>2.167915445735463</v>
      </c>
      <c r="P383" s="12">
        <v>0</v>
      </c>
      <c r="R383" s="28">
        <v>1.1870389877224932</v>
      </c>
      <c r="S383" s="28">
        <v>0.6498630526971948</v>
      </c>
      <c r="T383" s="28">
        <v>2.1682438361822007</v>
      </c>
      <c r="U383" s="12">
        <v>0</v>
      </c>
      <c r="W383" s="28">
        <v>0.31192968165504942</v>
      </c>
      <c r="X383" s="29">
        <v>0.57649846263465587</v>
      </c>
      <c r="Z383" s="28">
        <v>4.7318921344297812E-3</v>
      </c>
      <c r="AA383" s="29">
        <v>0.94515777302962867</v>
      </c>
    </row>
    <row r="384" spans="1:27" hidden="1" x14ac:dyDescent="0.25">
      <c r="C384" s="12" t="s">
        <v>56</v>
      </c>
      <c r="D384" s="12" t="s">
        <v>57</v>
      </c>
      <c r="F384" s="28">
        <v>0.59388618714575658</v>
      </c>
      <c r="G384" s="28">
        <v>0.69979418907643232</v>
      </c>
    </row>
    <row r="385" spans="1:27" hidden="1" x14ac:dyDescent="0.25">
      <c r="C385" s="12" t="s">
        <v>58</v>
      </c>
      <c r="D385" s="12" t="s">
        <v>59</v>
      </c>
      <c r="F385" s="27">
        <v>1.8176781958707047</v>
      </c>
      <c r="G385" s="27">
        <v>0.229989470859054</v>
      </c>
    </row>
    <row r="386" spans="1:27" hidden="1" x14ac:dyDescent="0.25">
      <c r="C386" s="12" t="s">
        <v>60</v>
      </c>
      <c r="D386" s="12" t="s">
        <v>61</v>
      </c>
      <c r="F386" s="28">
        <v>1.1979540942524247</v>
      </c>
      <c r="G386" s="28">
        <v>1.1299367812069889</v>
      </c>
    </row>
    <row r="387" spans="1:27" hidden="1" x14ac:dyDescent="0.25"/>
    <row r="388" spans="1:27" hidden="1" x14ac:dyDescent="0.25">
      <c r="A388" s="12" t="s">
        <v>310</v>
      </c>
      <c r="B388" s="12" t="s">
        <v>358</v>
      </c>
      <c r="C388" s="12" t="s">
        <v>52</v>
      </c>
      <c r="D388" s="12" t="s">
        <v>53</v>
      </c>
      <c r="F388" s="27">
        <v>3.3620100337321674</v>
      </c>
      <c r="G388" s="27">
        <v>1.6516299523091851</v>
      </c>
    </row>
    <row r="389" spans="1:27" hidden="1" x14ac:dyDescent="0.25">
      <c r="C389" s="12" t="s">
        <v>54</v>
      </c>
      <c r="D389" s="12" t="s">
        <v>55</v>
      </c>
      <c r="F389" s="27">
        <v>4.1007615700058579</v>
      </c>
      <c r="G389" s="27">
        <v>2.0996640537513995</v>
      </c>
      <c r="I389" s="27">
        <v>5.0634488655388417</v>
      </c>
      <c r="J389" s="27">
        <v>-5.8863699744417719</v>
      </c>
      <c r="K389" s="27">
        <v>16.013267705519453</v>
      </c>
      <c r="M389" s="28">
        <v>1.2307834841838259</v>
      </c>
      <c r="N389" s="28">
        <v>0.80914056460794326</v>
      </c>
      <c r="O389" s="28">
        <v>1.8721444100057754</v>
      </c>
      <c r="P389" s="12">
        <v>0</v>
      </c>
      <c r="R389" s="28">
        <v>1.2308682528832031</v>
      </c>
      <c r="S389" s="28">
        <v>0.80908091512400304</v>
      </c>
      <c r="T389" s="28">
        <v>1.8725403450204336</v>
      </c>
      <c r="U389" s="12">
        <v>0</v>
      </c>
      <c r="W389" s="28">
        <v>0.94488064952389839</v>
      </c>
      <c r="X389" s="29">
        <v>0.33102581624904992</v>
      </c>
      <c r="Z389" s="28">
        <v>6.4019397835443888E-3</v>
      </c>
      <c r="AA389" s="29">
        <v>0.93622761434132806</v>
      </c>
    </row>
    <row r="390" spans="1:27" hidden="1" x14ac:dyDescent="0.25">
      <c r="C390" s="12" t="s">
        <v>56</v>
      </c>
      <c r="D390" s="12" t="s">
        <v>57</v>
      </c>
      <c r="F390" s="28">
        <v>0.4368024351349441</v>
      </c>
      <c r="G390" s="28">
        <v>0.62022698036443225</v>
      </c>
    </row>
    <row r="391" spans="1:27" hidden="1" x14ac:dyDescent="0.25">
      <c r="C391" s="12" t="s">
        <v>58</v>
      </c>
      <c r="D391" s="12" t="s">
        <v>59</v>
      </c>
      <c r="F391" s="27">
        <v>3.7831466172575698</v>
      </c>
      <c r="G391" s="27">
        <v>1.2803022482812723</v>
      </c>
    </row>
    <row r="392" spans="1:27" hidden="1" x14ac:dyDescent="0.25">
      <c r="C392" s="12" t="s">
        <v>60</v>
      </c>
      <c r="D392" s="12" t="s">
        <v>61</v>
      </c>
      <c r="F392" s="28">
        <v>1.2197350777842868</v>
      </c>
      <c r="G392" s="28">
        <v>1.2712678471444567</v>
      </c>
    </row>
    <row r="393" spans="1:27" hidden="1" x14ac:dyDescent="0.25"/>
    <row r="394" spans="1:27" hidden="1" x14ac:dyDescent="0.25">
      <c r="A394" s="12" t="s">
        <v>311</v>
      </c>
      <c r="B394" s="12" t="s">
        <v>359</v>
      </c>
      <c r="C394" s="12" t="s">
        <v>52</v>
      </c>
      <c r="D394" s="12" t="s">
        <v>53</v>
      </c>
      <c r="F394" s="27">
        <v>6.3131077300081815</v>
      </c>
      <c r="G394" s="27">
        <v>0.96345080551369133</v>
      </c>
    </row>
    <row r="395" spans="1:27" hidden="1" x14ac:dyDescent="0.25">
      <c r="C395" s="12" t="s">
        <v>54</v>
      </c>
      <c r="D395" s="12" t="s">
        <v>55</v>
      </c>
      <c r="F395" s="27">
        <v>7.2251513376293692</v>
      </c>
      <c r="G395" s="27">
        <v>1.7497200447928332</v>
      </c>
      <c r="I395" s="27">
        <v>6.9174182927921759</v>
      </c>
      <c r="J395" s="27">
        <v>-6.759733788706626</v>
      </c>
      <c r="K395" s="27">
        <v>20.594570374290978</v>
      </c>
      <c r="M395" s="28">
        <v>1.1969578339869691</v>
      </c>
      <c r="N395" s="28">
        <v>0.855982821723273</v>
      </c>
      <c r="O395" s="28">
        <v>1.6737579539954259</v>
      </c>
      <c r="P395" s="12">
        <v>0</v>
      </c>
      <c r="R395" s="28">
        <v>1.1970918018505339</v>
      </c>
      <c r="S395" s="28">
        <v>0.85591233221499796</v>
      </c>
      <c r="T395" s="28">
        <v>1.6742705159408697</v>
      </c>
      <c r="U395" s="12">
        <v>0</v>
      </c>
      <c r="W395" s="28">
        <v>1.1073893496651654</v>
      </c>
      <c r="X395" s="29">
        <v>0.29265015080452028</v>
      </c>
      <c r="Z395" s="28">
        <v>0.71054008577462735</v>
      </c>
      <c r="AA395" s="29">
        <v>0.39926457480364408</v>
      </c>
    </row>
    <row r="396" spans="1:27" hidden="1" x14ac:dyDescent="0.25">
      <c r="C396" s="12" t="s">
        <v>56</v>
      </c>
      <c r="D396" s="12" t="s">
        <v>57</v>
      </c>
      <c r="F396" s="28">
        <v>0.44780192925609963</v>
      </c>
      <c r="G396" s="28">
        <v>0.22381549371077925</v>
      </c>
    </row>
    <row r="397" spans="1:27" hidden="1" x14ac:dyDescent="0.25">
      <c r="C397" s="12" t="s">
        <v>58</v>
      </c>
      <c r="D397" s="12" t="s">
        <v>59</v>
      </c>
      <c r="F397" s="27">
        <v>4.6705753146281008</v>
      </c>
      <c r="G397" s="27">
        <v>2.2468429781640755</v>
      </c>
    </row>
    <row r="398" spans="1:27" hidden="1" x14ac:dyDescent="0.25">
      <c r="C398" s="12" t="s">
        <v>60</v>
      </c>
      <c r="D398" s="12" t="s">
        <v>61</v>
      </c>
      <c r="F398" s="28">
        <v>1.1444682471179699</v>
      </c>
      <c r="G398" s="28">
        <v>1.816096924492081</v>
      </c>
    </row>
    <row r="399" spans="1:27" hidden="1" x14ac:dyDescent="0.25"/>
    <row r="400" spans="1:27" hidden="1" x14ac:dyDescent="0.25">
      <c r="A400" s="12" t="s">
        <v>312</v>
      </c>
      <c r="B400" s="12" t="s">
        <v>360</v>
      </c>
      <c r="C400" s="12" t="s">
        <v>52</v>
      </c>
      <c r="D400" s="12" t="s">
        <v>53</v>
      </c>
      <c r="F400" s="27">
        <v>0.85918034195377613</v>
      </c>
      <c r="G400" s="27">
        <v>0.55054331743639506</v>
      </c>
    </row>
    <row r="401" spans="1:27" ht="13" hidden="1" x14ac:dyDescent="0.3">
      <c r="C401" s="12" t="s">
        <v>54</v>
      </c>
      <c r="D401" s="12" t="s">
        <v>55</v>
      </c>
      <c r="F401" s="27">
        <v>1.9527436047646944</v>
      </c>
      <c r="G401" s="27">
        <v>0.69988801791713329</v>
      </c>
      <c r="I401" s="27">
        <v>6.026904884948471</v>
      </c>
      <c r="J401" s="27">
        <v>-1.0803283691895764</v>
      </c>
      <c r="K401" s="27">
        <v>13.134138139086518</v>
      </c>
      <c r="M401" s="52">
        <v>2.0098793688735554</v>
      </c>
      <c r="N401" s="28">
        <v>1.0325799031792076</v>
      </c>
      <c r="O401" s="28">
        <v>3.9121573691159419</v>
      </c>
      <c r="P401" s="12">
        <v>1</v>
      </c>
      <c r="R401" s="28">
        <v>2.0100433845190659</v>
      </c>
      <c r="S401" s="28">
        <v>1.0324073858578178</v>
      </c>
      <c r="T401" s="28">
        <v>3.9134497321440946</v>
      </c>
      <c r="U401" s="12">
        <v>1</v>
      </c>
      <c r="W401" s="28">
        <v>4.3941618161640124</v>
      </c>
      <c r="X401" s="53">
        <v>3.6062181974956475E-2</v>
      </c>
      <c r="Z401" s="28">
        <v>0.44719870344691015</v>
      </c>
      <c r="AA401" s="29">
        <v>0.50366825609276633</v>
      </c>
    </row>
    <row r="402" spans="1:27" hidden="1" x14ac:dyDescent="0.25">
      <c r="C402" s="12" t="s">
        <v>56</v>
      </c>
      <c r="D402" s="12" t="s">
        <v>57</v>
      </c>
      <c r="F402" s="28">
        <v>3.3203467780140015E-2</v>
      </c>
      <c r="G402" s="28">
        <v>0.67339599292561925</v>
      </c>
    </row>
    <row r="403" spans="1:27" hidden="1" x14ac:dyDescent="0.25">
      <c r="C403" s="12" t="s">
        <v>58</v>
      </c>
      <c r="D403" s="12" t="s">
        <v>59</v>
      </c>
      <c r="F403" s="27">
        <v>5.6001374688547134</v>
      </c>
      <c r="G403" s="27">
        <v>0.42676741609375762</v>
      </c>
    </row>
    <row r="404" spans="1:27" ht="13" hidden="1" x14ac:dyDescent="0.3">
      <c r="C404" s="12" t="s">
        <v>60</v>
      </c>
      <c r="D404" s="12" t="s">
        <v>61</v>
      </c>
      <c r="F404" s="52">
        <v>2.272798281585628</v>
      </c>
      <c r="G404" s="28">
        <v>1.271267847144457</v>
      </c>
    </row>
    <row r="405" spans="1:27" hidden="1" x14ac:dyDescent="0.25"/>
    <row r="406" spans="1:27" hidden="1" x14ac:dyDescent="0.25">
      <c r="A406" s="12" t="s">
        <v>313</v>
      </c>
      <c r="B406" s="12" t="s">
        <v>361</v>
      </c>
      <c r="C406" s="12" t="s">
        <v>52</v>
      </c>
      <c r="D406" s="12" t="s">
        <v>53</v>
      </c>
      <c r="F406" s="27">
        <v>1.2700926794099299</v>
      </c>
      <c r="G406" s="27">
        <v>0.41290464655362252</v>
      </c>
    </row>
    <row r="407" spans="1:27" ht="13" hidden="1" x14ac:dyDescent="0.3">
      <c r="C407" s="12" t="s">
        <v>54</v>
      </c>
      <c r="D407" s="12" t="s">
        <v>55</v>
      </c>
      <c r="F407" s="27">
        <v>2.1480179652411637</v>
      </c>
      <c r="G407" s="27">
        <v>1.0498320268756998</v>
      </c>
      <c r="I407" s="27">
        <v>6.315939070750118</v>
      </c>
      <c r="J407" s="27">
        <v>-1.3939696666243062</v>
      </c>
      <c r="K407" s="27">
        <v>14.025847808124542</v>
      </c>
      <c r="M407" s="52">
        <v>1.8214578375690305</v>
      </c>
      <c r="N407" s="28">
        <v>0.99092647047498472</v>
      </c>
      <c r="O407" s="28">
        <v>3.3480876259682093</v>
      </c>
      <c r="P407" s="12">
        <v>0</v>
      </c>
      <c r="R407" s="28">
        <v>1.8216205206101839</v>
      </c>
      <c r="S407" s="28">
        <v>0.99099432913514651</v>
      </c>
      <c r="T407" s="28">
        <v>3.3484564175095151</v>
      </c>
      <c r="U407" s="12">
        <v>0</v>
      </c>
      <c r="W407" s="28">
        <v>3.8401117729818997</v>
      </c>
      <c r="X407" s="53">
        <v>5.0040185290585015E-2</v>
      </c>
      <c r="Z407" s="28">
        <v>0.27025195954162168</v>
      </c>
      <c r="AA407" s="29">
        <v>0.60316280579469417</v>
      </c>
    </row>
    <row r="408" spans="1:27" hidden="1" x14ac:dyDescent="0.25">
      <c r="C408" s="12" t="s">
        <v>56</v>
      </c>
      <c r="D408" s="12" t="s">
        <v>57</v>
      </c>
      <c r="F408" s="28">
        <v>0.15124553841350347</v>
      </c>
      <c r="G408" s="28">
        <v>0.17282134632657006</v>
      </c>
    </row>
    <row r="409" spans="1:27" hidden="1" x14ac:dyDescent="0.25">
      <c r="C409" s="12" t="s">
        <v>58</v>
      </c>
      <c r="D409" s="12" t="s">
        <v>59</v>
      </c>
      <c r="F409" s="27">
        <v>4.4958553887417496</v>
      </c>
      <c r="G409" s="27">
        <v>1.8200836820083681</v>
      </c>
    </row>
    <row r="410" spans="1:27" hidden="1" x14ac:dyDescent="0.25">
      <c r="C410" s="12" t="s">
        <v>60</v>
      </c>
      <c r="D410" s="12" t="s">
        <v>61</v>
      </c>
      <c r="F410" s="28">
        <v>1.6912293095328348</v>
      </c>
      <c r="G410" s="28">
        <v>2.5425531914893615</v>
      </c>
    </row>
    <row r="411" spans="1:27" hidden="1" x14ac:dyDescent="0.25"/>
    <row r="412" spans="1:27" x14ac:dyDescent="0.25">
      <c r="A412" s="12" t="s">
        <v>362</v>
      </c>
      <c r="B412" s="12" t="s">
        <v>363</v>
      </c>
      <c r="C412" s="12" t="s">
        <v>52</v>
      </c>
      <c r="D412" s="12" t="s">
        <v>53</v>
      </c>
      <c r="F412" s="27">
        <v>27.381703941396431</v>
      </c>
      <c r="G412" s="27">
        <v>11.0108663487279</v>
      </c>
    </row>
    <row r="413" spans="1:27" ht="13" x14ac:dyDescent="0.3">
      <c r="C413" s="12" t="s">
        <v>54</v>
      </c>
      <c r="D413" s="12" t="s">
        <v>55</v>
      </c>
      <c r="F413" s="27">
        <v>38.078500292911542</v>
      </c>
      <c r="G413" s="27">
        <v>12.947928331466965</v>
      </c>
      <c r="I413" s="27">
        <v>60.313642437984022</v>
      </c>
      <c r="J413" s="27">
        <v>28.45890047188761</v>
      </c>
      <c r="K413" s="27">
        <v>92.168384404080427</v>
      </c>
      <c r="M413" s="52">
        <v>1.3514452792812151</v>
      </c>
      <c r="N413" s="28">
        <v>1.1699810548741436</v>
      </c>
      <c r="O413" s="28">
        <v>1.5610546301435198</v>
      </c>
      <c r="P413" s="12">
        <v>1</v>
      </c>
      <c r="R413" s="28">
        <v>1.3526262143979377</v>
      </c>
      <c r="S413" s="28">
        <v>1.1704587910072566</v>
      </c>
      <c r="T413" s="28">
        <v>1.5631457424502806</v>
      </c>
      <c r="U413" s="12">
        <v>1</v>
      </c>
      <c r="W413" s="28">
        <v>16.877509166166742</v>
      </c>
      <c r="X413" s="53">
        <v>3.9871231217910945E-5</v>
      </c>
      <c r="Z413" s="28">
        <v>0.7148402672002282</v>
      </c>
      <c r="AA413" s="29">
        <v>0.39784162832429759</v>
      </c>
    </row>
    <row r="414" spans="1:27" hidden="1" x14ac:dyDescent="0.25">
      <c r="C414" s="12" t="s">
        <v>56</v>
      </c>
      <c r="D414" s="12" t="s">
        <v>57</v>
      </c>
      <c r="F414" s="28">
        <v>6.5851333466895702E-5</v>
      </c>
      <c r="G414" s="28">
        <v>0.38612200706353916</v>
      </c>
    </row>
    <row r="415" spans="1:27" hidden="1" x14ac:dyDescent="0.25">
      <c r="C415" s="12" t="s">
        <v>58</v>
      </c>
      <c r="D415" s="12" t="s">
        <v>59</v>
      </c>
      <c r="F415" s="27">
        <v>54.778294116108867</v>
      </c>
      <c r="G415" s="27">
        <v>5.5353483218751522</v>
      </c>
    </row>
    <row r="416" spans="1:27" ht="13" x14ac:dyDescent="0.3">
      <c r="C416" s="12" t="s">
        <v>60</v>
      </c>
      <c r="D416" s="12" t="s">
        <v>61</v>
      </c>
      <c r="F416" s="52">
        <v>1.3906548830711514</v>
      </c>
      <c r="G416" s="28">
        <v>1.1759227586086227</v>
      </c>
    </row>
    <row r="418" spans="1:27" x14ac:dyDescent="0.25">
      <c r="A418" s="12" t="s">
        <v>314</v>
      </c>
      <c r="B418" s="12" t="s">
        <v>364</v>
      </c>
      <c r="C418" s="12" t="s">
        <v>52</v>
      </c>
      <c r="D418" s="12" t="s">
        <v>53</v>
      </c>
      <c r="F418" s="27">
        <v>10.310164103445315</v>
      </c>
      <c r="G418" s="27">
        <v>5.2989794303253017</v>
      </c>
    </row>
    <row r="419" spans="1:27" ht="13" x14ac:dyDescent="0.3">
      <c r="C419" s="12" t="s">
        <v>54</v>
      </c>
      <c r="D419" s="12" t="s">
        <v>55</v>
      </c>
      <c r="F419" s="27">
        <v>14.255028314782269</v>
      </c>
      <c r="G419" s="27">
        <v>7.3488241881298988</v>
      </c>
      <c r="I419" s="27">
        <v>26.059286006158963</v>
      </c>
      <c r="J419" s="27">
        <v>5.7899518851947569</v>
      </c>
      <c r="K419" s="27">
        <v>46.328620127123173</v>
      </c>
      <c r="M419" s="52">
        <v>1.3835559279534118</v>
      </c>
      <c r="N419" s="28">
        <v>1.1021979953480903</v>
      </c>
      <c r="O419" s="28">
        <v>1.7367360618093717</v>
      </c>
      <c r="P419" s="12">
        <v>1</v>
      </c>
      <c r="R419" s="28">
        <v>1.3840444770439226</v>
      </c>
      <c r="S419" s="28">
        <v>1.1022867990100378</v>
      </c>
      <c r="T419" s="28">
        <v>1.7378227845567633</v>
      </c>
      <c r="U419" s="12">
        <v>1</v>
      </c>
      <c r="W419" s="28">
        <v>7.9007213197633401</v>
      </c>
      <c r="X419" s="53">
        <v>4.9415087984149009E-3</v>
      </c>
      <c r="Z419" s="28">
        <v>1.0463655304360347E-4</v>
      </c>
      <c r="AA419" s="29">
        <v>0.9918384207883888</v>
      </c>
    </row>
    <row r="420" spans="1:27" hidden="1" x14ac:dyDescent="0.25">
      <c r="C420" s="12" t="s">
        <v>56</v>
      </c>
      <c r="D420" s="12" t="s">
        <v>57</v>
      </c>
      <c r="F420" s="28">
        <v>1.5938686074543979E-2</v>
      </c>
      <c r="G420" s="28">
        <v>0.17451751451014536</v>
      </c>
    </row>
    <row r="421" spans="1:27" hidden="1" x14ac:dyDescent="0.25">
      <c r="C421" s="12" t="s">
        <v>58</v>
      </c>
      <c r="D421" s="12" t="s">
        <v>59</v>
      </c>
      <c r="F421" s="27">
        <v>20.201649626256547</v>
      </c>
      <c r="G421" s="27">
        <v>5.8576363799024165</v>
      </c>
    </row>
    <row r="422" spans="1:27" ht="13" x14ac:dyDescent="0.3">
      <c r="C422" s="12" t="s">
        <v>60</v>
      </c>
      <c r="D422" s="12" t="s">
        <v>61</v>
      </c>
      <c r="F422" s="52">
        <v>1.3826189546312568</v>
      </c>
      <c r="G422" s="28">
        <v>1.3868376514303167</v>
      </c>
    </row>
    <row r="424" spans="1:27" hidden="1" x14ac:dyDescent="0.25">
      <c r="A424" s="12" t="s">
        <v>315</v>
      </c>
      <c r="B424" s="12" t="s">
        <v>365</v>
      </c>
      <c r="C424" s="12" t="s">
        <v>52</v>
      </c>
      <c r="D424" s="12" t="s">
        <v>53</v>
      </c>
      <c r="F424" s="27">
        <v>1.643649349824615</v>
      </c>
      <c r="G424" s="27">
        <v>0.34408720546135213</v>
      </c>
    </row>
    <row r="425" spans="1:27" hidden="1" x14ac:dyDescent="0.25">
      <c r="C425" s="12" t="s">
        <v>54</v>
      </c>
      <c r="D425" s="12" t="s">
        <v>55</v>
      </c>
      <c r="F425" s="27">
        <v>1.3669205233352859</v>
      </c>
      <c r="G425" s="27">
        <v>1.0497952899184659</v>
      </c>
      <c r="I425" s="27">
        <v>0.59957367250123994</v>
      </c>
      <c r="J425" s="27">
        <v>-6.1338222160005662</v>
      </c>
      <c r="K425" s="27">
        <v>7.3329695610030461</v>
      </c>
      <c r="M425" s="28">
        <v>1.0628498508738262</v>
      </c>
      <c r="N425" s="28">
        <v>0.53814910922027082</v>
      </c>
      <c r="O425" s="28">
        <v>2.0991390418526841</v>
      </c>
      <c r="P425" s="12">
        <v>0</v>
      </c>
      <c r="R425" s="28">
        <v>1.0628582354200966</v>
      </c>
      <c r="S425" s="28">
        <v>0.53824186040083311</v>
      </c>
      <c r="T425" s="28">
        <v>2.0988104265228436</v>
      </c>
      <c r="U425" s="12">
        <v>0</v>
      </c>
      <c r="W425" s="28">
        <v>3.082382904836661E-2</v>
      </c>
      <c r="X425" s="29">
        <v>0.86063400098849918</v>
      </c>
      <c r="Z425" s="28">
        <v>2.6508515718016623</v>
      </c>
      <c r="AA425" s="29">
        <v>0.10349444115526973</v>
      </c>
    </row>
    <row r="426" spans="1:27" hidden="1" x14ac:dyDescent="0.25">
      <c r="C426" s="12" t="s">
        <v>56</v>
      </c>
      <c r="D426" s="12" t="s">
        <v>57</v>
      </c>
      <c r="F426" s="28">
        <v>0.84841578455053468</v>
      </c>
      <c r="G426" s="28">
        <v>0.13051037449635611</v>
      </c>
    </row>
    <row r="427" spans="1:27" hidden="1" x14ac:dyDescent="0.25">
      <c r="C427" s="12" t="s">
        <v>58</v>
      </c>
      <c r="D427" s="12" t="s">
        <v>59</v>
      </c>
      <c r="F427" s="27">
        <v>-1.4171283204518543</v>
      </c>
      <c r="G427" s="27">
        <v>2.0167019929530943</v>
      </c>
    </row>
    <row r="428" spans="1:27" hidden="1" x14ac:dyDescent="0.25">
      <c r="C428" s="12" t="s">
        <v>60</v>
      </c>
      <c r="D428" s="12" t="s">
        <v>61</v>
      </c>
      <c r="F428" s="28">
        <v>0.83163755303474107</v>
      </c>
      <c r="G428" s="28">
        <v>3.0509570633726422</v>
      </c>
    </row>
    <row r="429" spans="1:27" hidden="1" x14ac:dyDescent="0.25"/>
    <row r="430" spans="1:27" hidden="1" x14ac:dyDescent="0.25">
      <c r="A430" s="12" t="s">
        <v>316</v>
      </c>
      <c r="B430" s="12" t="s">
        <v>366</v>
      </c>
      <c r="C430" s="12" t="s">
        <v>52</v>
      </c>
      <c r="D430" s="12" t="s">
        <v>53</v>
      </c>
      <c r="F430" s="27">
        <v>4.7815253813079712</v>
      </c>
      <c r="G430" s="27">
        <v>1.4451762082705371</v>
      </c>
    </row>
    <row r="431" spans="1:27" hidden="1" x14ac:dyDescent="0.25">
      <c r="C431" s="12" t="s">
        <v>54</v>
      </c>
      <c r="D431" s="12" t="s">
        <v>55</v>
      </c>
      <c r="F431" s="27">
        <v>5.4676820933411436</v>
      </c>
      <c r="G431" s="27">
        <v>2.7995520716685331</v>
      </c>
      <c r="I431" s="27">
        <v>7.3840729895679909</v>
      </c>
      <c r="J431" s="27">
        <v>-5.2387518099994965</v>
      </c>
      <c r="K431" s="27">
        <v>20.006897789135479</v>
      </c>
      <c r="M431" s="28">
        <v>1.2576017403257029</v>
      </c>
      <c r="N431" s="28">
        <v>0.87387956163745972</v>
      </c>
      <c r="O431" s="28">
        <v>1.8098170579784865</v>
      </c>
      <c r="P431" s="12">
        <v>0</v>
      </c>
      <c r="R431" s="28">
        <v>1.2577327743454481</v>
      </c>
      <c r="S431" s="28">
        <v>0.87386508784297456</v>
      </c>
      <c r="T431" s="28">
        <v>1.8102242024193886</v>
      </c>
      <c r="U431" s="12">
        <v>0</v>
      </c>
      <c r="W431" s="28">
        <v>1.5296026550539266</v>
      </c>
      <c r="X431" s="29">
        <v>0.21617208892554696</v>
      </c>
      <c r="Z431" s="28">
        <v>1.3060804784566764</v>
      </c>
      <c r="AA431" s="29">
        <v>0.25310553411936576</v>
      </c>
    </row>
    <row r="432" spans="1:27" hidden="1" x14ac:dyDescent="0.25">
      <c r="C432" s="12" t="s">
        <v>56</v>
      </c>
      <c r="D432" s="12" t="s">
        <v>57</v>
      </c>
      <c r="F432" s="28">
        <v>0.51283908873800699</v>
      </c>
      <c r="G432" s="28">
        <v>0.12747823822068238</v>
      </c>
    </row>
    <row r="433" spans="1:27" hidden="1" x14ac:dyDescent="0.25">
      <c r="C433" s="12" t="s">
        <v>58</v>
      </c>
      <c r="D433" s="12" t="s">
        <v>59</v>
      </c>
      <c r="F433" s="27">
        <v>3.5138085223218773</v>
      </c>
      <c r="G433" s="27">
        <v>3.8702644672461135</v>
      </c>
    </row>
    <row r="434" spans="1:27" hidden="1" x14ac:dyDescent="0.25">
      <c r="C434" s="12" t="s">
        <v>60</v>
      </c>
      <c r="D434" s="12" t="s">
        <v>61</v>
      </c>
      <c r="F434" s="28">
        <v>1.1435016354227689</v>
      </c>
      <c r="G434" s="28">
        <v>1.9371700527915532</v>
      </c>
    </row>
    <row r="435" spans="1:27" hidden="1" x14ac:dyDescent="0.25"/>
    <row r="436" spans="1:27" hidden="1" x14ac:dyDescent="0.25">
      <c r="A436" s="12" t="s">
        <v>317</v>
      </c>
      <c r="B436" s="12" t="s">
        <v>367</v>
      </c>
      <c r="C436" s="12" t="s">
        <v>52</v>
      </c>
      <c r="D436" s="12" t="s">
        <v>53</v>
      </c>
      <c r="F436" s="27">
        <v>5.3045047198885307</v>
      </c>
      <c r="G436" s="27">
        <v>1.1010790574763267</v>
      </c>
    </row>
    <row r="437" spans="1:27" ht="13" hidden="1" x14ac:dyDescent="0.3">
      <c r="C437" s="12" t="s">
        <v>54</v>
      </c>
      <c r="D437" s="12" t="s">
        <v>55</v>
      </c>
      <c r="F437" s="27">
        <v>5.6629564538176131</v>
      </c>
      <c r="G437" s="27">
        <v>3.8492493963677084</v>
      </c>
      <c r="I437" s="27">
        <v>9.6890777069007328</v>
      </c>
      <c r="J437" s="27">
        <v>-3.5741740950225953</v>
      </c>
      <c r="K437" s="27">
        <v>22.952329508824061</v>
      </c>
      <c r="M437" s="28">
        <v>1.3186437164460814</v>
      </c>
      <c r="N437" s="28">
        <v>0.93195741272522681</v>
      </c>
      <c r="O437" s="28">
        <v>1.8657732930500313</v>
      </c>
      <c r="P437" s="12">
        <v>0</v>
      </c>
      <c r="R437" s="28">
        <v>1.3188182832681115</v>
      </c>
      <c r="S437" s="28">
        <v>0.93202516971679294</v>
      </c>
      <c r="T437" s="28">
        <v>1.866131646220188</v>
      </c>
      <c r="U437" s="12">
        <v>0</v>
      </c>
      <c r="W437" s="28">
        <v>2.4554041126308759</v>
      </c>
      <c r="X437" s="29">
        <v>0.11712102293746007</v>
      </c>
      <c r="Z437" s="28">
        <v>7.7818203947677196</v>
      </c>
      <c r="AA437" s="53">
        <v>5.2774591702728357E-3</v>
      </c>
    </row>
    <row r="438" spans="1:27" hidden="1" x14ac:dyDescent="0.25">
      <c r="C438" s="12" t="s">
        <v>56</v>
      </c>
      <c r="D438" s="12" t="s">
        <v>57</v>
      </c>
      <c r="F438" s="28">
        <v>0.75443758148049311</v>
      </c>
      <c r="G438" s="28">
        <v>2.3239785187041499E-3</v>
      </c>
    </row>
    <row r="439" spans="1:27" hidden="1" x14ac:dyDescent="0.25">
      <c r="C439" s="12" t="s">
        <v>58</v>
      </c>
      <c r="D439" s="12" t="s">
        <v>59</v>
      </c>
      <c r="F439" s="27">
        <v>1.8356313294508326</v>
      </c>
      <c r="G439" s="27">
        <v>7.8534463774499006</v>
      </c>
    </row>
    <row r="440" spans="1:27" ht="13" hidden="1" x14ac:dyDescent="0.3">
      <c r="C440" s="12" t="s">
        <v>60</v>
      </c>
      <c r="D440" s="12" t="s">
        <v>61</v>
      </c>
      <c r="F440" s="28">
        <v>1.0675749674771928</v>
      </c>
      <c r="G440" s="52">
        <v>3.4958883017811524</v>
      </c>
    </row>
    <row r="441" spans="1:27" hidden="1" x14ac:dyDescent="0.25">
      <c r="E441" s="12"/>
      <c r="H441" s="12"/>
      <c r="I441" s="12"/>
      <c r="J441" s="12"/>
      <c r="K441" s="12"/>
      <c r="M441" s="12"/>
      <c r="N441" s="12"/>
      <c r="O441" s="12"/>
      <c r="R441" s="12"/>
      <c r="S441" s="12"/>
      <c r="T441" s="12"/>
      <c r="W441" s="12"/>
      <c r="X441" s="12"/>
      <c r="Z441" s="12"/>
      <c r="AA441" s="12"/>
    </row>
    <row r="442" spans="1:27" x14ac:dyDescent="0.25">
      <c r="A442" s="12" t="s">
        <v>104</v>
      </c>
      <c r="B442" s="12" t="s">
        <v>105</v>
      </c>
      <c r="C442" s="12" t="s">
        <v>52</v>
      </c>
      <c r="D442" s="12" t="s">
        <v>53</v>
      </c>
      <c r="F442" s="27">
        <v>42.772238762481464</v>
      </c>
      <c r="G442" s="27">
        <v>17.410932413925991</v>
      </c>
    </row>
    <row r="443" spans="1:27" x14ac:dyDescent="0.25">
      <c r="C443" s="12" t="s">
        <v>54</v>
      </c>
      <c r="D443" s="12" t="s">
        <v>55</v>
      </c>
      <c r="F443" s="27">
        <v>44.91310290958797</v>
      </c>
      <c r="G443" s="27">
        <v>21.346584546472563</v>
      </c>
      <c r="I443" s="27">
        <v>22.209884831297508</v>
      </c>
      <c r="J443" s="27">
        <v>-14.001140562693003</v>
      </c>
      <c r="K443" s="27">
        <v>58.420910225288019</v>
      </c>
      <c r="M443" s="28">
        <v>1.0825101892059348</v>
      </c>
      <c r="N443" s="28">
        <v>0.95431110970904653</v>
      </c>
      <c r="O443" s="28">
        <v>1.2279311199593386</v>
      </c>
      <c r="P443" s="12">
        <v>0</v>
      </c>
      <c r="R443" s="28">
        <v>1.0828462702234352</v>
      </c>
      <c r="S443" s="28">
        <v>0.95412941301435195</v>
      </c>
      <c r="T443" s="28">
        <v>1.2289276789323411</v>
      </c>
      <c r="U443" s="12">
        <v>0</v>
      </c>
      <c r="W443" s="28">
        <v>1.5203136699338742</v>
      </c>
      <c r="X443" s="29">
        <v>0.21757203180799856</v>
      </c>
      <c r="Z443" s="28">
        <v>0.94023066341518713</v>
      </c>
      <c r="AA443" s="29">
        <v>0.3322185279907951</v>
      </c>
    </row>
    <row r="444" spans="1:27" hidden="1" x14ac:dyDescent="0.25">
      <c r="C444" s="12" t="s">
        <v>56</v>
      </c>
      <c r="D444" s="12" t="s">
        <v>57</v>
      </c>
      <c r="F444" s="28">
        <v>0.50756404359327045</v>
      </c>
      <c r="G444" s="28">
        <v>0.16954274321515289</v>
      </c>
    </row>
    <row r="445" spans="1:27" hidden="1" x14ac:dyDescent="0.25">
      <c r="C445" s="12" t="s">
        <v>58</v>
      </c>
      <c r="D445" s="12" t="s">
        <v>59</v>
      </c>
      <c r="F445" s="27">
        <v>10.96336529733243</v>
      </c>
      <c r="G445" s="27">
        <v>11.246519533965079</v>
      </c>
    </row>
    <row r="446" spans="1:27" x14ac:dyDescent="0.25">
      <c r="C446" s="12" t="s">
        <v>60</v>
      </c>
      <c r="D446" s="12" t="s">
        <v>61</v>
      </c>
      <c r="F446" s="28">
        <v>1.0500526558592114</v>
      </c>
      <c r="G446" s="28">
        <v>1.2260448802499899</v>
      </c>
    </row>
    <row r="448" spans="1:27" x14ac:dyDescent="0.25">
      <c r="A448" s="12" t="s">
        <v>106</v>
      </c>
      <c r="B448" s="12" t="s">
        <v>107</v>
      </c>
      <c r="C448" s="12" t="s">
        <v>52</v>
      </c>
      <c r="D448" s="12" t="s">
        <v>53</v>
      </c>
      <c r="F448" s="27">
        <v>92.828832598049274</v>
      </c>
      <c r="G448" s="27">
        <v>62.624302358389933</v>
      </c>
    </row>
    <row r="449" spans="1:27" ht="13" x14ac:dyDescent="0.3">
      <c r="C449" s="12" t="s">
        <v>54</v>
      </c>
      <c r="D449" s="12" t="s">
        <v>55</v>
      </c>
      <c r="F449" s="27">
        <v>121.65592657684046</v>
      </c>
      <c r="G449" s="27">
        <v>86.086226203807399</v>
      </c>
      <c r="I449" s="27">
        <v>214.66834184605455</v>
      </c>
      <c r="J449" s="27">
        <v>153.17399972949102</v>
      </c>
      <c r="K449" s="27">
        <v>276.16268396261808</v>
      </c>
      <c r="M449" s="52">
        <v>1.3280156048713949</v>
      </c>
      <c r="N449" s="28">
        <v>1.2331439628428218</v>
      </c>
      <c r="O449" s="28">
        <v>1.4301861744643118</v>
      </c>
      <c r="P449" s="12">
        <v>1</v>
      </c>
      <c r="R449" s="28">
        <v>1.3317296342020244</v>
      </c>
      <c r="S449" s="28">
        <v>1.235609582145941</v>
      </c>
      <c r="T449" s="28">
        <v>1.4353270193419272</v>
      </c>
      <c r="U449" s="12">
        <v>1</v>
      </c>
      <c r="W449" s="28">
        <v>56.55373670264219</v>
      </c>
      <c r="X449" s="53">
        <v>5.4683371706843181E-14</v>
      </c>
      <c r="Z449" s="28">
        <v>0.30794460582330763</v>
      </c>
      <c r="AA449" s="29">
        <v>0.57894420454724127</v>
      </c>
    </row>
    <row r="450" spans="1:27" hidden="1" x14ac:dyDescent="0.25">
      <c r="C450" s="12" t="s">
        <v>56</v>
      </c>
      <c r="D450" s="12" t="s">
        <v>57</v>
      </c>
      <c r="F450" s="28">
        <v>3.6234207660251753E-9</v>
      </c>
      <c r="G450" s="28">
        <v>1.638099998703911E-5</v>
      </c>
    </row>
    <row r="451" spans="1:27" hidden="1" x14ac:dyDescent="0.25">
      <c r="C451" s="12" t="s">
        <v>58</v>
      </c>
      <c r="D451" s="12" t="s">
        <v>59</v>
      </c>
      <c r="F451" s="27">
        <v>147.62354826538962</v>
      </c>
      <c r="G451" s="27">
        <v>67.04479358066493</v>
      </c>
    </row>
    <row r="452" spans="1:27" ht="13" x14ac:dyDescent="0.3">
      <c r="C452" s="12" t="s">
        <v>60</v>
      </c>
      <c r="D452" s="12" t="s">
        <v>61</v>
      </c>
      <c r="F452" s="52">
        <v>1.3105403049030366</v>
      </c>
      <c r="G452" s="52">
        <v>1.3746456720770832</v>
      </c>
    </row>
    <row r="454" spans="1:27" x14ac:dyDescent="0.25">
      <c r="A454" s="12" t="s">
        <v>237</v>
      </c>
      <c r="B454" s="12" t="s">
        <v>238</v>
      </c>
      <c r="C454" s="12" t="s">
        <v>52</v>
      </c>
      <c r="D454" s="12" t="s">
        <v>53</v>
      </c>
      <c r="F454" s="27">
        <v>24.804162915535102</v>
      </c>
      <c r="G454" s="27">
        <v>12.662496301037088</v>
      </c>
    </row>
    <row r="455" spans="1:27" ht="13" x14ac:dyDescent="0.3">
      <c r="C455" s="12" t="s">
        <v>54</v>
      </c>
      <c r="D455" s="12" t="s">
        <v>55</v>
      </c>
      <c r="F455" s="27">
        <v>34.36828744385862</v>
      </c>
      <c r="G455" s="27">
        <v>12.947928331466965</v>
      </c>
      <c r="I455" s="27">
        <v>49.793532279701175</v>
      </c>
      <c r="J455" s="27">
        <v>19.196629461340411</v>
      </c>
      <c r="K455" s="27">
        <v>80.390435098061943</v>
      </c>
      <c r="M455" s="52">
        <v>1.3053759860662155</v>
      </c>
      <c r="N455" s="28">
        <v>1.1235742207573383</v>
      </c>
      <c r="O455" s="28">
        <v>1.5165944834955094</v>
      </c>
      <c r="P455" s="12">
        <v>1</v>
      </c>
      <c r="R455" s="28">
        <v>1.3062836810034348</v>
      </c>
      <c r="S455" s="28">
        <v>1.1238619583052978</v>
      </c>
      <c r="T455" s="28">
        <v>1.5183155214444453</v>
      </c>
      <c r="U455" s="12">
        <v>1</v>
      </c>
      <c r="W455" s="28">
        <v>12.194814245215873</v>
      </c>
      <c r="X455" s="53">
        <v>4.7922547551444792E-4</v>
      </c>
      <c r="Z455" s="28">
        <v>2.3515495909975583</v>
      </c>
      <c r="AA455" s="29">
        <v>0.12515853947345645</v>
      </c>
    </row>
    <row r="456" spans="1:27" hidden="1" x14ac:dyDescent="0.25">
      <c r="C456" s="12" t="s">
        <v>56</v>
      </c>
      <c r="D456" s="12" t="s">
        <v>57</v>
      </c>
      <c r="F456" s="28">
        <v>1.9469080847448264E-4</v>
      </c>
      <c r="G456" s="28">
        <v>0.85630063300816361</v>
      </c>
    </row>
    <row r="457" spans="1:27" hidden="1" x14ac:dyDescent="0.25">
      <c r="C457" s="12" t="s">
        <v>58</v>
      </c>
      <c r="D457" s="12" t="s">
        <v>59</v>
      </c>
      <c r="F457" s="27">
        <v>48.977881709544754</v>
      </c>
      <c r="G457" s="27">
        <v>0.81565057015641995</v>
      </c>
    </row>
    <row r="458" spans="1:27" ht="13" x14ac:dyDescent="0.3">
      <c r="C458" s="12" t="s">
        <v>60</v>
      </c>
      <c r="D458" s="12" t="s">
        <v>61</v>
      </c>
      <c r="F458" s="52">
        <v>1.385585458412443</v>
      </c>
      <c r="G458" s="28">
        <v>1.0225415292248892</v>
      </c>
    </row>
    <row r="460" spans="1:27" hidden="1" x14ac:dyDescent="0.25">
      <c r="A460" s="12" t="s">
        <v>318</v>
      </c>
      <c r="B460" s="12" t="s">
        <v>368</v>
      </c>
      <c r="C460" s="12" t="s">
        <v>52</v>
      </c>
      <c r="D460" s="12" t="s">
        <v>53</v>
      </c>
      <c r="F460" s="27">
        <v>1.7557163509490206</v>
      </c>
      <c r="G460" s="27">
        <v>1.238722464231889</v>
      </c>
    </row>
    <row r="461" spans="1:27" hidden="1" x14ac:dyDescent="0.25">
      <c r="C461" s="12" t="s">
        <v>54</v>
      </c>
      <c r="D461" s="12" t="s">
        <v>55</v>
      </c>
      <c r="F461" s="27">
        <v>2.5385666861941028</v>
      </c>
      <c r="G461" s="27">
        <v>1.3997760358342666</v>
      </c>
      <c r="I461" s="27">
        <v>4.4692032530010204</v>
      </c>
      <c r="J461" s="27">
        <v>-4.1663331461264486</v>
      </c>
      <c r="K461" s="27">
        <v>13.10473965212849</v>
      </c>
      <c r="M461" s="28">
        <v>1.3569444509781607</v>
      </c>
      <c r="N461" s="28">
        <v>0.79570461669785764</v>
      </c>
      <c r="O461" s="28">
        <v>2.3140474547976564</v>
      </c>
      <c r="P461" s="12">
        <v>0</v>
      </c>
      <c r="R461" s="28">
        <v>1.3570236355624679</v>
      </c>
      <c r="S461" s="28">
        <v>0.79562017979425337</v>
      </c>
      <c r="T461" s="28">
        <v>2.3145631473945159</v>
      </c>
      <c r="U461" s="12">
        <v>0</v>
      </c>
      <c r="W461" s="28">
        <v>1.2659618583384658</v>
      </c>
      <c r="X461" s="29">
        <v>0.26052560168993311</v>
      </c>
      <c r="Z461" s="28">
        <v>0.15102195151845463</v>
      </c>
      <c r="AA461" s="29">
        <v>0.6975606516657471</v>
      </c>
    </row>
    <row r="462" spans="1:27" hidden="1" x14ac:dyDescent="0.25">
      <c r="C462" s="12" t="s">
        <v>56</v>
      </c>
      <c r="D462" s="12" t="s">
        <v>57</v>
      </c>
      <c r="F462" s="28">
        <v>0.22143911705522645</v>
      </c>
      <c r="G462" s="28">
        <v>0.77439946863447184</v>
      </c>
    </row>
    <row r="463" spans="1:27" hidden="1" x14ac:dyDescent="0.25">
      <c r="C463" s="12" t="s">
        <v>58</v>
      </c>
      <c r="D463" s="12" t="s">
        <v>59</v>
      </c>
      <c r="F463" s="27">
        <v>4.0089765667900661</v>
      </c>
      <c r="G463" s="27">
        <v>0.46022668621095408</v>
      </c>
    </row>
    <row r="464" spans="1:27" hidden="1" x14ac:dyDescent="0.25">
      <c r="C464" s="12" t="s">
        <v>60</v>
      </c>
      <c r="D464" s="12" t="s">
        <v>61</v>
      </c>
      <c r="F464" s="28">
        <v>1.4458865663704314</v>
      </c>
      <c r="G464" s="28">
        <v>1.1300158641284059</v>
      </c>
    </row>
    <row r="465" spans="1:27" hidden="1" x14ac:dyDescent="0.25"/>
    <row r="466" spans="1:27" hidden="1" x14ac:dyDescent="0.25">
      <c r="A466" s="12" t="s">
        <v>319</v>
      </c>
      <c r="B466" s="12" t="s">
        <v>369</v>
      </c>
      <c r="C466" s="12" t="s">
        <v>52</v>
      </c>
      <c r="D466" s="12" t="s">
        <v>53</v>
      </c>
      <c r="F466" s="27">
        <v>0.37355667041468527</v>
      </c>
      <c r="G466" s="27">
        <v>2.4086270137842285</v>
      </c>
    </row>
    <row r="467" spans="1:27" ht="13" hidden="1" x14ac:dyDescent="0.3">
      <c r="C467" s="12" t="s">
        <v>54</v>
      </c>
      <c r="D467" s="12" t="s">
        <v>55</v>
      </c>
      <c r="F467" s="27">
        <v>1.3669205233352859</v>
      </c>
      <c r="G467" s="27">
        <v>2.4496080627099666</v>
      </c>
      <c r="I467" s="27">
        <v>5.2041237362165855</v>
      </c>
      <c r="J467" s="27">
        <v>-2.5661054308046749</v>
      </c>
      <c r="K467" s="27">
        <v>12.974352903237847</v>
      </c>
      <c r="M467" s="28">
        <v>1.5936745241565102</v>
      </c>
      <c r="N467" s="28">
        <v>0.87551072546321307</v>
      </c>
      <c r="O467" s="28">
        <v>2.9009336094674669</v>
      </c>
      <c r="P467" s="12">
        <v>0</v>
      </c>
      <c r="R467" s="28">
        <v>1.5938059518607652</v>
      </c>
      <c r="S467" s="28">
        <v>0.87514349673309599</v>
      </c>
      <c r="T467" s="28">
        <v>2.9026295935117066</v>
      </c>
      <c r="U467" s="12">
        <v>0</v>
      </c>
      <c r="W467" s="28">
        <v>2.3678031831339776</v>
      </c>
      <c r="X467" s="29">
        <v>0.12386124420241285</v>
      </c>
      <c r="Z467" s="28">
        <v>4.209240724932048</v>
      </c>
      <c r="AA467" s="53">
        <v>4.0204329118881721E-2</v>
      </c>
    </row>
    <row r="468" spans="1:27" hidden="1" x14ac:dyDescent="0.25">
      <c r="C468" s="12" t="s">
        <v>56</v>
      </c>
      <c r="D468" s="12" t="s">
        <v>57</v>
      </c>
      <c r="F468" s="28">
        <v>1.2021526106947974E-2</v>
      </c>
      <c r="G468" s="28">
        <v>1</v>
      </c>
    </row>
    <row r="469" spans="1:27" hidden="1" x14ac:dyDescent="0.25">
      <c r="C469" s="12" t="s">
        <v>58</v>
      </c>
      <c r="D469" s="12" t="s">
        <v>59</v>
      </c>
      <c r="F469" s="27">
        <v>5.0870162908063961</v>
      </c>
      <c r="G469" s="27">
        <v>0.11710744541018912</v>
      </c>
    </row>
    <row r="470" spans="1:27" ht="13" hidden="1" x14ac:dyDescent="0.3">
      <c r="C470" s="12" t="s">
        <v>60</v>
      </c>
      <c r="D470" s="12" t="s">
        <v>61</v>
      </c>
      <c r="F470" s="52">
        <v>3.6592052333528606</v>
      </c>
      <c r="G470" s="28">
        <v>1.0170142777155655</v>
      </c>
    </row>
    <row r="471" spans="1:27" hidden="1" x14ac:dyDescent="0.25"/>
    <row r="472" spans="1:27" hidden="1" x14ac:dyDescent="0.25">
      <c r="A472" s="12" t="s">
        <v>239</v>
      </c>
      <c r="B472" s="12" t="s">
        <v>240</v>
      </c>
      <c r="C472" s="12" t="s">
        <v>52</v>
      </c>
      <c r="D472" s="12" t="s">
        <v>53</v>
      </c>
      <c r="F472" s="27">
        <v>3.7355667041468528</v>
      </c>
      <c r="G472" s="27">
        <v>2.752716587181975</v>
      </c>
    </row>
    <row r="473" spans="1:27" hidden="1" x14ac:dyDescent="0.25">
      <c r="C473" s="12" t="s">
        <v>54</v>
      </c>
      <c r="D473" s="12" t="s">
        <v>55</v>
      </c>
      <c r="F473" s="27">
        <v>5.0771333723882055</v>
      </c>
      <c r="G473" s="27">
        <v>1.7497200447928332</v>
      </c>
      <c r="I473" s="27">
        <v>4.0039999885327546</v>
      </c>
      <c r="J473" s="27">
        <v>-7.7870823286080295</v>
      </c>
      <c r="K473" s="27">
        <v>15.795082305673539</v>
      </c>
      <c r="M473" s="28">
        <v>1.1489877342202139</v>
      </c>
      <c r="N473" s="28">
        <v>0.77888472240998952</v>
      </c>
      <c r="O473" s="28">
        <v>1.6949527643881406</v>
      </c>
      <c r="P473" s="12">
        <v>0</v>
      </c>
      <c r="R473" s="28">
        <v>1.1490490032298111</v>
      </c>
      <c r="S473" s="28">
        <v>0.7787273114613138</v>
      </c>
      <c r="T473" s="28">
        <v>1.6954761858111791</v>
      </c>
      <c r="U473" s="12">
        <v>0</v>
      </c>
      <c r="W473" s="28">
        <v>0.49098486586418105</v>
      </c>
      <c r="X473" s="29">
        <v>0.48348830700040546</v>
      </c>
      <c r="Z473" s="28">
        <v>2.1880779576889235</v>
      </c>
      <c r="AA473" s="29">
        <v>0.13908277678905523</v>
      </c>
    </row>
    <row r="474" spans="1:27" hidden="1" x14ac:dyDescent="0.25">
      <c r="C474" s="12" t="s">
        <v>56</v>
      </c>
      <c r="D474" s="12" t="s">
        <v>57</v>
      </c>
      <c r="F474" s="28">
        <v>0.18051943841008117</v>
      </c>
      <c r="G474" s="28">
        <v>0.42352082517664658</v>
      </c>
    </row>
    <row r="475" spans="1:27" hidden="1" x14ac:dyDescent="0.25">
      <c r="C475" s="12" t="s">
        <v>58</v>
      </c>
      <c r="D475" s="12" t="s">
        <v>59</v>
      </c>
      <c r="F475" s="27">
        <v>6.8701629080639668</v>
      </c>
      <c r="G475" s="27">
        <v>-2.8661629195312122</v>
      </c>
    </row>
    <row r="476" spans="1:27" hidden="1" x14ac:dyDescent="0.25">
      <c r="C476" s="12" t="s">
        <v>60</v>
      </c>
      <c r="D476" s="12" t="s">
        <v>61</v>
      </c>
      <c r="F476" s="28">
        <v>1.3591333723882053</v>
      </c>
      <c r="G476" s="28">
        <v>0.63563392357222848</v>
      </c>
    </row>
    <row r="477" spans="1:27" hidden="1" x14ac:dyDescent="0.25"/>
    <row r="478" spans="1:27" ht="13" x14ac:dyDescent="0.3">
      <c r="A478" s="12" t="s">
        <v>241</v>
      </c>
      <c r="B478" s="12" t="s">
        <v>242</v>
      </c>
      <c r="C478" s="12" t="s">
        <v>52</v>
      </c>
      <c r="D478" s="12" t="s">
        <v>53</v>
      </c>
      <c r="F478" s="27">
        <v>9.0027157569939149</v>
      </c>
      <c r="G478" s="27">
        <v>9.496872225777814</v>
      </c>
      <c r="M478" s="52"/>
    </row>
    <row r="479" spans="1:27" x14ac:dyDescent="0.25">
      <c r="C479" s="12" t="s">
        <v>54</v>
      </c>
      <c r="D479" s="12" t="s">
        <v>55</v>
      </c>
      <c r="F479" s="27">
        <v>9.373169302870533</v>
      </c>
      <c r="G479" s="27">
        <v>11.198208286674133</v>
      </c>
      <c r="I479" s="27">
        <v>6.7588305360514802</v>
      </c>
      <c r="J479" s="27">
        <v>-12.250383550900523</v>
      </c>
      <c r="K479" s="27">
        <v>25.768044623003483</v>
      </c>
      <c r="M479" s="28">
        <v>1.0921375573884717</v>
      </c>
      <c r="N479" s="28">
        <v>0.85819341521449977</v>
      </c>
      <c r="O479" s="28">
        <v>1.389855040964552</v>
      </c>
      <c r="P479" s="12">
        <v>0</v>
      </c>
      <c r="R479" s="28">
        <v>1.0922302256892489</v>
      </c>
      <c r="S479" s="28">
        <v>0.85807305738751449</v>
      </c>
      <c r="T479" s="28">
        <v>1.3902858919044601</v>
      </c>
      <c r="U479" s="12">
        <v>0</v>
      </c>
      <c r="W479" s="28">
        <v>0.51381406080890812</v>
      </c>
      <c r="X479" s="29">
        <v>0.47349242328604013</v>
      </c>
      <c r="Z479" s="28">
        <v>0.24450143357498041</v>
      </c>
      <c r="AA479" s="29">
        <v>0.62097367950070281</v>
      </c>
    </row>
    <row r="480" spans="1:27" hidden="1" x14ac:dyDescent="0.25">
      <c r="C480" s="12" t="s">
        <v>56</v>
      </c>
      <c r="D480" s="12" t="s">
        <v>57</v>
      </c>
      <c r="F480" s="28">
        <v>0.80986961745187125</v>
      </c>
      <c r="G480" s="28">
        <v>0.40707353445731553</v>
      </c>
    </row>
    <row r="481" spans="1:27" hidden="1" x14ac:dyDescent="0.25">
      <c r="C481" s="12" t="s">
        <v>58</v>
      </c>
      <c r="D481" s="12" t="s">
        <v>59</v>
      </c>
      <c r="F481" s="27">
        <v>1.8970926084341628</v>
      </c>
      <c r="G481" s="27">
        <v>4.8617379276173169</v>
      </c>
    </row>
    <row r="482" spans="1:27" x14ac:dyDescent="0.25">
      <c r="C482" s="12" t="s">
        <v>60</v>
      </c>
      <c r="D482" s="12" t="s">
        <v>61</v>
      </c>
      <c r="F482" s="28">
        <v>1.0411490883280221</v>
      </c>
      <c r="G482" s="28">
        <v>1.1791469886557282</v>
      </c>
    </row>
    <row r="484" spans="1:27" ht="13" x14ac:dyDescent="0.3">
      <c r="A484" s="12" t="s">
        <v>243</v>
      </c>
      <c r="B484" s="12" t="s">
        <v>244</v>
      </c>
      <c r="C484" s="12" t="s">
        <v>52</v>
      </c>
      <c r="D484" s="12" t="s">
        <v>53</v>
      </c>
      <c r="F484" s="27">
        <v>28.091461615184329</v>
      </c>
      <c r="G484" s="27">
        <v>6.2624302358389929</v>
      </c>
      <c r="M484" s="52"/>
    </row>
    <row r="485" spans="1:27" ht="13" x14ac:dyDescent="0.3">
      <c r="C485" s="12" t="s">
        <v>54</v>
      </c>
      <c r="D485" s="12" t="s">
        <v>55</v>
      </c>
      <c r="F485" s="27">
        <v>37.492677211482132</v>
      </c>
      <c r="G485" s="27">
        <v>9.7984322508398662</v>
      </c>
      <c r="I485" s="27">
        <v>58.248104426707542</v>
      </c>
      <c r="J485" s="27">
        <v>27.24465169621617</v>
      </c>
      <c r="K485" s="27">
        <v>89.251557157198917</v>
      </c>
      <c r="M485" s="52">
        <v>1.3600063838774661</v>
      </c>
      <c r="N485" s="28">
        <v>1.172730756497528</v>
      </c>
      <c r="O485" s="28">
        <v>1.5771884159596188</v>
      </c>
      <c r="P485" s="12">
        <v>1</v>
      </c>
      <c r="R485" s="28">
        <v>1.3612505636652352</v>
      </c>
      <c r="S485" s="28">
        <v>1.1732412028415142</v>
      </c>
      <c r="T485" s="28">
        <v>1.579388017221921</v>
      </c>
      <c r="U485" s="12">
        <v>1</v>
      </c>
      <c r="W485" s="28">
        <v>16.668779034524821</v>
      </c>
      <c r="X485" s="53">
        <v>4.4507500904840012E-5</v>
      </c>
      <c r="Z485" s="28">
        <v>0.47135948408232259</v>
      </c>
      <c r="AA485" s="29">
        <v>0.49236240628258843</v>
      </c>
    </row>
    <row r="486" spans="1:27" hidden="1" x14ac:dyDescent="0.25">
      <c r="C486" s="12" t="s">
        <v>56</v>
      </c>
      <c r="D486" s="12" t="s">
        <v>57</v>
      </c>
      <c r="F486" s="28">
        <v>5.2263175758112399E-4</v>
      </c>
      <c r="G486" s="28">
        <v>4.6597586774445018E-2</v>
      </c>
    </row>
    <row r="487" spans="1:27" hidden="1" x14ac:dyDescent="0.25">
      <c r="C487" s="12" t="s">
        <v>58</v>
      </c>
      <c r="D487" s="12" t="s">
        <v>59</v>
      </c>
      <c r="F487" s="27">
        <v>48.14362506864105</v>
      </c>
      <c r="G487" s="27">
        <v>10.104479358066493</v>
      </c>
    </row>
    <row r="488" spans="1:27" ht="13" x14ac:dyDescent="0.3">
      <c r="C488" s="12" t="s">
        <v>60</v>
      </c>
      <c r="D488" s="12" t="s">
        <v>61</v>
      </c>
      <c r="F488" s="52">
        <v>1.3346645228034753</v>
      </c>
      <c r="G488" s="52">
        <v>1.5646373503316393</v>
      </c>
    </row>
    <row r="490" spans="1:27" ht="13" x14ac:dyDescent="0.3">
      <c r="A490" s="12" t="s">
        <v>245</v>
      </c>
      <c r="B490" s="12" t="s">
        <v>246</v>
      </c>
      <c r="C490" s="12" t="s">
        <v>52</v>
      </c>
      <c r="D490" s="12" t="s">
        <v>53</v>
      </c>
      <c r="F490" s="27">
        <v>38.812538056085799</v>
      </c>
      <c r="G490" s="27">
        <v>30.899243691117672</v>
      </c>
      <c r="M490" s="52"/>
    </row>
    <row r="491" spans="1:27" ht="13" x14ac:dyDescent="0.3">
      <c r="C491" s="12" t="s">
        <v>54</v>
      </c>
      <c r="D491" s="12" t="s">
        <v>55</v>
      </c>
      <c r="F491" s="27">
        <v>52.333528607693815</v>
      </c>
      <c r="G491" s="27">
        <v>45.142777155655097</v>
      </c>
      <c r="I491" s="27">
        <v>109.94331384304678</v>
      </c>
      <c r="J491" s="27">
        <v>68.356184402262272</v>
      </c>
      <c r="K491" s="27">
        <v>151.53044328383129</v>
      </c>
      <c r="M491" s="52">
        <v>1.3828946209141755</v>
      </c>
      <c r="N491" s="28">
        <v>1.2382706061840942</v>
      </c>
      <c r="O491" s="28">
        <v>1.5444100207196909</v>
      </c>
      <c r="P491" s="12">
        <v>1</v>
      </c>
      <c r="R491" s="28">
        <v>1.3848236859136169</v>
      </c>
      <c r="S491" s="28">
        <v>1.2393532577962632</v>
      </c>
      <c r="T491" s="28">
        <v>1.5473688627545708</v>
      </c>
      <c r="U491" s="12">
        <v>1</v>
      </c>
      <c r="W491" s="28">
        <v>33.346725955170847</v>
      </c>
      <c r="X491" s="53">
        <v>7.7107523817259681E-9</v>
      </c>
      <c r="Z491" s="28">
        <v>0.43737027791084049</v>
      </c>
      <c r="AA491" s="29">
        <v>0.50839444874567963</v>
      </c>
    </row>
    <row r="492" spans="1:27" hidden="1" x14ac:dyDescent="0.25">
      <c r="C492" s="12" t="s">
        <v>56</v>
      </c>
      <c r="D492" s="12" t="s">
        <v>57</v>
      </c>
      <c r="F492" s="28">
        <v>2.2755506481694273E-5</v>
      </c>
      <c r="G492" s="28">
        <v>2.4667412776589715E-4</v>
      </c>
    </row>
    <row r="493" spans="1:27" hidden="1" x14ac:dyDescent="0.25">
      <c r="C493" s="12" t="s">
        <v>58</v>
      </c>
      <c r="D493" s="12" t="s">
        <v>59</v>
      </c>
      <c r="F493" s="27">
        <v>69.240992614784645</v>
      </c>
      <c r="G493" s="27">
        <v>40.702321228262136</v>
      </c>
    </row>
    <row r="494" spans="1:27" ht="13" x14ac:dyDescent="0.3">
      <c r="C494" s="12" t="s">
        <v>60</v>
      </c>
      <c r="D494" s="12" t="s">
        <v>61</v>
      </c>
      <c r="F494" s="52">
        <v>1.3483665647443515</v>
      </c>
      <c r="G494" s="52">
        <v>1.4609670581882845</v>
      </c>
    </row>
    <row r="496" spans="1:27" hidden="1" x14ac:dyDescent="0.25">
      <c r="A496" s="12" t="s">
        <v>247</v>
      </c>
      <c r="B496" s="12" t="s">
        <v>248</v>
      </c>
      <c r="C496" s="12" t="s">
        <v>52</v>
      </c>
      <c r="D496" s="12" t="s">
        <v>53</v>
      </c>
      <c r="F496" s="27">
        <v>6.7240200674643349</v>
      </c>
      <c r="G496" s="27">
        <v>3.7161673926956662</v>
      </c>
    </row>
    <row r="497" spans="1:27" hidden="1" x14ac:dyDescent="0.25">
      <c r="C497" s="12" t="s">
        <v>54</v>
      </c>
      <c r="D497" s="12" t="s">
        <v>55</v>
      </c>
      <c r="F497" s="27">
        <v>7.8109744190587778</v>
      </c>
      <c r="G497" s="27">
        <v>4.1993281075027991</v>
      </c>
      <c r="I497" s="27">
        <v>6.9469732931480053</v>
      </c>
      <c r="J497" s="27">
        <v>-8.3151171959841612</v>
      </c>
      <c r="K497" s="27">
        <v>22.209063782280172</v>
      </c>
      <c r="M497" s="28">
        <v>1.1542210193247051</v>
      </c>
      <c r="N497" s="28">
        <v>0.85474374530086539</v>
      </c>
      <c r="O497" s="28">
        <v>1.5586263939047889</v>
      </c>
      <c r="P497" s="12">
        <v>0</v>
      </c>
      <c r="R497" s="28">
        <v>1.1543284720457077</v>
      </c>
      <c r="S497" s="28">
        <v>0.85464628320685365</v>
      </c>
      <c r="T497" s="28">
        <v>1.5590943850777546</v>
      </c>
      <c r="U497" s="12">
        <v>0</v>
      </c>
      <c r="W497" s="28">
        <v>0.87725504369626872</v>
      </c>
      <c r="X497" s="29">
        <v>0.34895460455899541</v>
      </c>
      <c r="Z497" s="28">
        <v>5.7807441639543319E-3</v>
      </c>
      <c r="AA497" s="29">
        <v>0.93939427188484981</v>
      </c>
    </row>
    <row r="498" spans="1:27" hidden="1" x14ac:dyDescent="0.25">
      <c r="C498" s="12" t="s">
        <v>56</v>
      </c>
      <c r="D498" s="12" t="s">
        <v>57</v>
      </c>
      <c r="F498" s="28">
        <v>0.40785550877832877</v>
      </c>
      <c r="G498" s="28">
        <v>0.73896490104969492</v>
      </c>
    </row>
    <row r="499" spans="1:27" hidden="1" x14ac:dyDescent="0.25">
      <c r="C499" s="12" t="s">
        <v>58</v>
      </c>
      <c r="D499" s="12" t="s">
        <v>59</v>
      </c>
      <c r="F499" s="27">
        <v>5.5662932345151424</v>
      </c>
      <c r="G499" s="27">
        <v>1.3806800586328631</v>
      </c>
    </row>
    <row r="500" spans="1:27" hidden="1" x14ac:dyDescent="0.25">
      <c r="C500" s="12" t="s">
        <v>60</v>
      </c>
      <c r="D500" s="12" t="s">
        <v>61</v>
      </c>
      <c r="F500" s="28">
        <v>1.1616524550326541</v>
      </c>
      <c r="G500" s="28">
        <v>1.1300158641284062</v>
      </c>
    </row>
    <row r="501" spans="1:27" hidden="1" x14ac:dyDescent="0.25"/>
    <row r="502" spans="1:27" x14ac:dyDescent="0.25">
      <c r="A502" s="12" t="s">
        <v>320</v>
      </c>
      <c r="B502" s="12" t="s">
        <v>370</v>
      </c>
      <c r="C502" s="12" t="s">
        <v>52</v>
      </c>
      <c r="D502" s="12" t="s">
        <v>53</v>
      </c>
      <c r="F502" s="27">
        <v>18.117498515112235</v>
      </c>
      <c r="G502" s="27">
        <v>9.3592363964187157</v>
      </c>
    </row>
    <row r="503" spans="1:27" x14ac:dyDescent="0.25">
      <c r="C503" s="12" t="s">
        <v>54</v>
      </c>
      <c r="D503" s="12" t="s">
        <v>55</v>
      </c>
      <c r="F503" s="27">
        <v>18.941612966217534</v>
      </c>
      <c r="G503" s="27">
        <v>9.4484882418813001</v>
      </c>
      <c r="I503" s="27">
        <v>4.4753361777041176</v>
      </c>
      <c r="J503" s="27">
        <v>-19.269138679740227</v>
      </c>
      <c r="K503" s="27">
        <v>28.219811035148464</v>
      </c>
      <c r="M503" s="28">
        <v>1.0374707592786723</v>
      </c>
      <c r="N503" s="28">
        <v>0.85570150257758648</v>
      </c>
      <c r="O503" s="28">
        <v>1.2578516843970045</v>
      </c>
      <c r="P503" s="12">
        <v>0</v>
      </c>
      <c r="R503" s="28">
        <v>1.0375339093653977</v>
      </c>
      <c r="S503" s="28">
        <v>0.85547562189582682</v>
      </c>
      <c r="T503" s="28">
        <v>1.2583369829960278</v>
      </c>
      <c r="U503" s="12">
        <v>0</v>
      </c>
      <c r="W503" s="28">
        <v>0.14011479821960335</v>
      </c>
      <c r="X503" s="29">
        <v>0.70816691400415199</v>
      </c>
      <c r="Z503" s="28">
        <v>2.1639362667750371E-2</v>
      </c>
      <c r="AA503" s="29">
        <v>0.88305053402923905</v>
      </c>
    </row>
    <row r="504" spans="1:27" hidden="1" x14ac:dyDescent="0.25">
      <c r="C504" s="12" t="s">
        <v>56</v>
      </c>
      <c r="D504" s="12" t="s">
        <v>57</v>
      </c>
      <c r="F504" s="28">
        <v>0.69238368226131586</v>
      </c>
      <c r="G504" s="28">
        <v>0.91608070183330104</v>
      </c>
    </row>
    <row r="505" spans="1:27" hidden="1" x14ac:dyDescent="0.25">
      <c r="C505" s="12" t="s">
        <v>58</v>
      </c>
      <c r="D505" s="12" t="s">
        <v>59</v>
      </c>
      <c r="F505" s="27">
        <v>4.2202901041102381</v>
      </c>
      <c r="G505" s="27">
        <v>0.25504607359387971</v>
      </c>
    </row>
    <row r="506" spans="1:27" x14ac:dyDescent="0.25">
      <c r="C506" s="12" t="s">
        <v>60</v>
      </c>
      <c r="D506" s="12" t="s">
        <v>61</v>
      </c>
      <c r="F506" s="28">
        <v>1.0454872095293888</v>
      </c>
      <c r="G506" s="28">
        <v>1.0095362315558922</v>
      </c>
    </row>
    <row r="508" spans="1:27" ht="13.5" x14ac:dyDescent="0.35">
      <c r="A508" s="12" t="s">
        <v>249</v>
      </c>
      <c r="B508" s="50" t="s">
        <v>250</v>
      </c>
      <c r="C508" s="12" t="s">
        <v>52</v>
      </c>
      <c r="D508" s="12" t="s">
        <v>53</v>
      </c>
      <c r="F508" s="27">
        <v>23.08580223162755</v>
      </c>
      <c r="G508" s="27">
        <v>9.9785976285346596</v>
      </c>
    </row>
    <row r="509" spans="1:27" x14ac:dyDescent="0.25">
      <c r="C509" s="12" t="s">
        <v>54</v>
      </c>
      <c r="D509" s="12" t="s">
        <v>55</v>
      </c>
      <c r="F509" s="27">
        <v>27.533684827182192</v>
      </c>
      <c r="G509" s="27">
        <v>10.848264277715566</v>
      </c>
      <c r="I509" s="27">
        <v>25.262766188534677</v>
      </c>
      <c r="J509" s="27">
        <v>-2.4380498144866181</v>
      </c>
      <c r="K509" s="27">
        <v>52.963582191555972</v>
      </c>
      <c r="M509" s="28">
        <v>1.1722372976871398</v>
      </c>
      <c r="N509" s="28">
        <v>0.99370252457075436</v>
      </c>
      <c r="O509" s="28">
        <v>1.3828487380390122</v>
      </c>
      <c r="P509" s="12">
        <v>0</v>
      </c>
      <c r="R509" s="28">
        <v>1.1726569053805056</v>
      </c>
      <c r="S509" s="28">
        <v>0.99366448993687051</v>
      </c>
      <c r="T509" s="28">
        <v>1.3838918786601182</v>
      </c>
      <c r="U509" s="12">
        <v>0</v>
      </c>
      <c r="W509" s="28">
        <v>3.5599219979016312</v>
      </c>
      <c r="X509" s="29">
        <v>5.9190520250601619E-2</v>
      </c>
      <c r="Z509" s="28">
        <v>0.18050126796159036</v>
      </c>
      <c r="AA509" s="29">
        <v>0.67094281225462926</v>
      </c>
    </row>
    <row r="510" spans="1:27" hidden="1" x14ac:dyDescent="0.25">
      <c r="C510" s="12" t="s">
        <v>56</v>
      </c>
      <c r="D510" s="12" t="s">
        <v>57</v>
      </c>
      <c r="F510" s="28">
        <v>6.0035498791217279E-2</v>
      </c>
      <c r="G510" s="28">
        <v>0.68370882379765496</v>
      </c>
    </row>
    <row r="511" spans="1:27" hidden="1" x14ac:dyDescent="0.25">
      <c r="C511" s="12" t="s">
        <v>58</v>
      </c>
      <c r="D511" s="12" t="s">
        <v>59</v>
      </c>
      <c r="F511" s="27">
        <v>22.77760677183532</v>
      </c>
      <c r="G511" s="27">
        <v>2.4851594166993567</v>
      </c>
    </row>
    <row r="512" spans="1:27" x14ac:dyDescent="0.25">
      <c r="C512" s="12" t="s">
        <v>60</v>
      </c>
      <c r="D512" s="12" t="s">
        <v>61</v>
      </c>
      <c r="F512" s="28">
        <v>1.1926674477641086</v>
      </c>
      <c r="G512" s="28">
        <v>1.0871531934200873</v>
      </c>
    </row>
    <row r="514" spans="1:27" hidden="1" x14ac:dyDescent="0.25">
      <c r="A514" s="12" t="s">
        <v>321</v>
      </c>
      <c r="B514" s="12" t="s">
        <v>371</v>
      </c>
      <c r="C514" s="12" t="s">
        <v>52</v>
      </c>
      <c r="D514" s="12" t="s">
        <v>53</v>
      </c>
      <c r="F514" s="27">
        <v>0.48562367153909081</v>
      </c>
      <c r="G514" s="27">
        <v>0.20645374403864813</v>
      </c>
    </row>
    <row r="515" spans="1:27" hidden="1" x14ac:dyDescent="0.25">
      <c r="C515" s="12" t="s">
        <v>54</v>
      </c>
      <c r="D515" s="12" t="s">
        <v>55</v>
      </c>
      <c r="F515" s="27">
        <v>0.78109744190587782</v>
      </c>
      <c r="G515" s="27">
        <v>0.69986352661231055</v>
      </c>
      <c r="I515" s="27">
        <v>2.9231383137090714</v>
      </c>
      <c r="J515" s="27">
        <v>-2.1088671245046933</v>
      </c>
      <c r="K515" s="27">
        <v>7.9551437519228365</v>
      </c>
      <c r="M515" s="28">
        <v>1.9488005751531816</v>
      </c>
      <c r="N515" s="28">
        <v>0.76210881573222644</v>
      </c>
      <c r="O515" s="28">
        <v>4.9833089492193592</v>
      </c>
      <c r="P515" s="12">
        <v>0</v>
      </c>
      <c r="R515" s="28">
        <v>1.9488732187468043</v>
      </c>
      <c r="S515" s="28">
        <v>0.76233221539813234</v>
      </c>
      <c r="T515" s="28">
        <v>4.9822200164595518</v>
      </c>
      <c r="U515" s="12">
        <v>0</v>
      </c>
      <c r="W515" s="28">
        <v>2.0130229295669788</v>
      </c>
      <c r="X515" s="29">
        <v>0.155954302044781</v>
      </c>
      <c r="Z515" s="28">
        <v>0.4902932256190618</v>
      </c>
      <c r="AA515" s="29">
        <v>0.48379653237653253</v>
      </c>
    </row>
    <row r="516" spans="1:27" hidden="1" x14ac:dyDescent="0.25">
      <c r="C516" s="12" t="s">
        <v>56</v>
      </c>
      <c r="D516" s="12" t="s">
        <v>57</v>
      </c>
      <c r="F516" s="28">
        <v>0.3374112169350254</v>
      </c>
      <c r="G516" s="28">
        <v>0.19177018301348597</v>
      </c>
    </row>
    <row r="517" spans="1:27" hidden="1" x14ac:dyDescent="0.25">
      <c r="C517" s="12" t="s">
        <v>58</v>
      </c>
      <c r="D517" s="12" t="s">
        <v>59</v>
      </c>
      <c r="F517" s="27">
        <v>1.5131211780483163</v>
      </c>
      <c r="G517" s="27">
        <v>1.4100171356607551</v>
      </c>
    </row>
    <row r="518" spans="1:27" hidden="1" x14ac:dyDescent="0.25">
      <c r="C518" s="12" t="s">
        <v>60</v>
      </c>
      <c r="D518" s="12" t="s">
        <v>61</v>
      </c>
      <c r="F518" s="28">
        <v>1.6084418608144444</v>
      </c>
      <c r="G518" s="28">
        <v>3.3899289638520487</v>
      </c>
    </row>
    <row r="519" spans="1:27" hidden="1" x14ac:dyDescent="0.25"/>
    <row r="520" spans="1:27" x14ac:dyDescent="0.25">
      <c r="A520" s="12" t="s">
        <v>251</v>
      </c>
      <c r="B520" s="12" t="s">
        <v>252</v>
      </c>
      <c r="C520" s="12" t="s">
        <v>52</v>
      </c>
      <c r="D520" s="12" t="s">
        <v>53</v>
      </c>
      <c r="F520" s="27">
        <v>22.525467226005521</v>
      </c>
      <c r="G520" s="27">
        <v>11.905499239562042</v>
      </c>
    </row>
    <row r="521" spans="1:27" ht="13" x14ac:dyDescent="0.3">
      <c r="C521" s="12" t="s">
        <v>54</v>
      </c>
      <c r="D521" s="12" t="s">
        <v>55</v>
      </c>
      <c r="F521" s="27">
        <v>36.321031048623318</v>
      </c>
      <c r="G521" s="27">
        <v>18.54703247480403</v>
      </c>
      <c r="I521" s="27">
        <v>89.625927708653251</v>
      </c>
      <c r="J521" s="27">
        <v>57.603721375806188</v>
      </c>
      <c r="K521" s="27">
        <v>121.64813404150031</v>
      </c>
      <c r="M521" s="52">
        <v>1.6000529521117741</v>
      </c>
      <c r="N521" s="28">
        <v>1.3843876763745666</v>
      </c>
      <c r="O521" s="28">
        <v>1.8493154000519372</v>
      </c>
      <c r="P521" s="12">
        <v>1</v>
      </c>
      <c r="R521" s="28">
        <v>1.6019966104154924</v>
      </c>
      <c r="S521" s="28">
        <v>1.3854743761175321</v>
      </c>
      <c r="T521" s="28">
        <v>1.8523569861858025</v>
      </c>
      <c r="U521" s="12">
        <v>1</v>
      </c>
      <c r="W521" s="28">
        <v>41.210652017337686</v>
      </c>
      <c r="X521" s="53">
        <v>1.3667567581098633E-10</v>
      </c>
      <c r="Z521" s="28">
        <v>3.8939892280396883E-2</v>
      </c>
      <c r="AA521" s="29">
        <v>0.84356779070367627</v>
      </c>
    </row>
    <row r="522" spans="1:27" ht="12.5" hidden="1" customHeight="1" x14ac:dyDescent="0.25">
      <c r="C522" s="12" t="s">
        <v>56</v>
      </c>
      <c r="D522" s="12" t="s">
        <v>57</v>
      </c>
      <c r="F522" s="28">
        <v>4.6484309228631329E-8</v>
      </c>
      <c r="G522" s="28">
        <v>6.781879095496119E-3</v>
      </c>
    </row>
    <row r="523" spans="1:27" ht="12.5" hidden="1" customHeight="1" x14ac:dyDescent="0.25">
      <c r="C523" s="12" t="s">
        <v>58</v>
      </c>
      <c r="D523" s="12" t="s">
        <v>59</v>
      </c>
      <c r="F523" s="27">
        <v>70.64708233562574</v>
      </c>
      <c r="G523" s="27">
        <v>18.978845373027511</v>
      </c>
    </row>
    <row r="524" spans="1:27" ht="13" x14ac:dyDescent="0.3">
      <c r="C524" s="12" t="s">
        <v>60</v>
      </c>
      <c r="D524" s="12" t="s">
        <v>61</v>
      </c>
      <c r="F524" s="52">
        <v>1.6124429599706993</v>
      </c>
      <c r="G524" s="52">
        <v>1.5578542404313578</v>
      </c>
    </row>
    <row r="526" spans="1:27" x14ac:dyDescent="0.25">
      <c r="A526" s="12" t="s">
        <v>253</v>
      </c>
      <c r="B526" s="12" t="s">
        <v>254</v>
      </c>
      <c r="C526" s="12" t="s">
        <v>52</v>
      </c>
      <c r="D526" s="12" t="s">
        <v>53</v>
      </c>
      <c r="F526" s="27">
        <v>10.086030101196501</v>
      </c>
      <c r="G526" s="27">
        <v>5.4366152596844008</v>
      </c>
    </row>
    <row r="527" spans="1:27" ht="13" x14ac:dyDescent="0.3">
      <c r="C527" s="12" t="s">
        <v>54</v>
      </c>
      <c r="D527" s="12" t="s">
        <v>55</v>
      </c>
      <c r="F527" s="27">
        <v>12.692833430970515</v>
      </c>
      <c r="G527" s="27">
        <v>7.6987681970884658</v>
      </c>
      <c r="I527" s="27">
        <v>19.81376808569857</v>
      </c>
      <c r="J527" s="27">
        <v>0.23094974466149409</v>
      </c>
      <c r="K527" s="27">
        <v>39.396586426735645</v>
      </c>
      <c r="M527" s="52">
        <v>1.2947826140097229</v>
      </c>
      <c r="N527" s="28">
        <v>1.0238637017204781</v>
      </c>
      <c r="O527" s="28">
        <v>1.6373878815361471</v>
      </c>
      <c r="P527" s="12">
        <v>1</v>
      </c>
      <c r="R527" s="28">
        <v>1.2951232457995063</v>
      </c>
      <c r="S527" s="28">
        <v>1.0238784065394904</v>
      </c>
      <c r="T527" s="28">
        <v>1.6382259954864615</v>
      </c>
      <c r="U527" s="12">
        <v>1</v>
      </c>
      <c r="W527" s="28">
        <v>4.6771920907246844</v>
      </c>
      <c r="X527" s="53">
        <v>3.0565670360709507E-2</v>
      </c>
      <c r="Z527" s="28">
        <v>0.18028674298983255</v>
      </c>
      <c r="AA527" s="29">
        <v>0.67112693389249956</v>
      </c>
    </row>
    <row r="528" spans="1:27" hidden="1" x14ac:dyDescent="0.25">
      <c r="C528" s="12" t="s">
        <v>56</v>
      </c>
      <c r="D528" s="12" t="s">
        <v>57</v>
      </c>
      <c r="F528" s="28">
        <v>0.10114916671613144</v>
      </c>
      <c r="G528" s="28">
        <v>0.17747406938257346</v>
      </c>
    </row>
    <row r="529" spans="1:27" hidden="1" x14ac:dyDescent="0.25">
      <c r="C529" s="12" t="s">
        <v>58</v>
      </c>
      <c r="D529" s="12" t="s">
        <v>59</v>
      </c>
      <c r="F529" s="27">
        <v>13.349439851772715</v>
      </c>
      <c r="G529" s="27">
        <v>6.4643282339258548</v>
      </c>
    </row>
    <row r="530" spans="1:27" x14ac:dyDescent="0.25">
      <c r="C530" s="12" t="s">
        <v>60</v>
      </c>
      <c r="D530" s="12" t="s">
        <v>61</v>
      </c>
      <c r="F530" s="28">
        <v>1.2584568262853755</v>
      </c>
      <c r="G530" s="28">
        <v>1.4160958297305342</v>
      </c>
    </row>
    <row r="532" spans="1:27" hidden="1" x14ac:dyDescent="0.25">
      <c r="A532" s="12" t="s">
        <v>108</v>
      </c>
      <c r="B532" s="12" t="s">
        <v>109</v>
      </c>
      <c r="C532" s="12" t="s">
        <v>52</v>
      </c>
      <c r="D532" s="12" t="s">
        <v>53</v>
      </c>
      <c r="F532" s="27">
        <v>12.551504125933425</v>
      </c>
      <c r="G532" s="27">
        <v>7.0194272973140368</v>
      </c>
    </row>
    <row r="533" spans="1:27" hidden="1" x14ac:dyDescent="0.25">
      <c r="C533" s="12" t="s">
        <v>54</v>
      </c>
      <c r="D533" s="12" t="s">
        <v>55</v>
      </c>
      <c r="F533" s="27">
        <v>14.255028314782269</v>
      </c>
      <c r="G533" s="27">
        <v>5.2491601343784993</v>
      </c>
      <c r="I533" s="27">
        <v>3.6650319262903377</v>
      </c>
      <c r="J533" s="27">
        <v>-16.333734011423743</v>
      </c>
      <c r="K533" s="27">
        <v>23.663797864004415</v>
      </c>
      <c r="M533" s="28">
        <v>1.0437730908604514</v>
      </c>
      <c r="N533" s="28">
        <v>0.83033580305465804</v>
      </c>
      <c r="O533" s="28">
        <v>1.3120742971656072</v>
      </c>
      <c r="P533" s="12">
        <v>0</v>
      </c>
      <c r="R533" s="28">
        <v>1.043826209694712</v>
      </c>
      <c r="S533" s="28">
        <v>0.8301248749897574</v>
      </c>
      <c r="T533" s="28">
        <v>1.3125412680340083</v>
      </c>
      <c r="U533" s="12">
        <v>0</v>
      </c>
      <c r="W533" s="28">
        <v>0.13473789890974758</v>
      </c>
      <c r="X533" s="29">
        <v>0.71356933005060108</v>
      </c>
      <c r="Z533" s="28">
        <v>1.8971264928338669</v>
      </c>
      <c r="AA533" s="29">
        <v>0.16840030886348845</v>
      </c>
    </row>
    <row r="534" spans="1:27" hidden="1" x14ac:dyDescent="0.25">
      <c r="C534" s="12" t="s">
        <v>56</v>
      </c>
      <c r="D534" s="12" t="s">
        <v>57</v>
      </c>
      <c r="F534" s="28">
        <v>0.3126445573592711</v>
      </c>
      <c r="G534" s="28">
        <v>0.3206099863785431</v>
      </c>
    </row>
    <row r="535" spans="1:27" hidden="1" x14ac:dyDescent="0.25">
      <c r="C535" s="12" t="s">
        <v>58</v>
      </c>
      <c r="D535" s="12" t="s">
        <v>59</v>
      </c>
      <c r="F535" s="27">
        <v>8.7237473710949285</v>
      </c>
      <c r="G535" s="27">
        <v>-5.0587154448045908</v>
      </c>
    </row>
    <row r="536" spans="1:27" hidden="1" x14ac:dyDescent="0.25">
      <c r="C536" s="12" t="s">
        <v>60</v>
      </c>
      <c r="D536" s="12" t="s">
        <v>61</v>
      </c>
      <c r="F536" s="28">
        <v>1.1357227127328182</v>
      </c>
      <c r="G536" s="28">
        <v>0.74780461596732761</v>
      </c>
    </row>
    <row r="537" spans="1:27" hidden="1" x14ac:dyDescent="0.25"/>
    <row r="538" spans="1:27" x14ac:dyDescent="0.25">
      <c r="A538" s="12" t="s">
        <v>110</v>
      </c>
      <c r="B538" s="12" t="s">
        <v>111</v>
      </c>
      <c r="C538" s="12" t="s">
        <v>52</v>
      </c>
      <c r="D538" s="12" t="s">
        <v>53</v>
      </c>
      <c r="F538" s="27">
        <v>132.87410766650356</v>
      </c>
      <c r="G538" s="27">
        <v>105.84195277714694</v>
      </c>
    </row>
    <row r="539" spans="1:27" ht="13" x14ac:dyDescent="0.3">
      <c r="C539" s="12" t="s">
        <v>54</v>
      </c>
      <c r="D539" s="12" t="s">
        <v>55</v>
      </c>
      <c r="F539" s="27">
        <v>173.40363210310485</v>
      </c>
      <c r="G539" s="27">
        <v>142.77715565509519</v>
      </c>
      <c r="I539" s="27">
        <v>313.09773038386015</v>
      </c>
      <c r="J539" s="27">
        <v>238.15329759735141</v>
      </c>
      <c r="K539" s="27">
        <v>388.04216317036889</v>
      </c>
      <c r="M539" s="52">
        <v>1.3185021574656381</v>
      </c>
      <c r="N539" s="28">
        <v>1.2410965639981895</v>
      </c>
      <c r="O539" s="28">
        <v>1.4007354380557921</v>
      </c>
      <c r="P539" s="12">
        <v>1</v>
      </c>
      <c r="R539" s="28">
        <v>1.3238129699435575</v>
      </c>
      <c r="S539" s="28">
        <v>1.2449025067743074</v>
      </c>
      <c r="T539" s="28">
        <v>1.4077253197374238</v>
      </c>
      <c r="U539" s="12">
        <v>1</v>
      </c>
      <c r="W539" s="28">
        <v>80.539402206004596</v>
      </c>
      <c r="X539" s="53">
        <v>2.849656468997845E-19</v>
      </c>
      <c r="Z539" s="28">
        <v>0.23436274902394427</v>
      </c>
      <c r="AA539" s="29">
        <v>0.62830761638812405</v>
      </c>
    </row>
    <row r="540" spans="1:27" hidden="1" x14ac:dyDescent="0.25">
      <c r="C540" s="12" t="s">
        <v>56</v>
      </c>
      <c r="D540" s="12" t="s">
        <v>57</v>
      </c>
      <c r="F540" s="28">
        <v>3.3400710929806897E-12</v>
      </c>
      <c r="G540" s="28">
        <v>1.6151716171172936E-7</v>
      </c>
    </row>
    <row r="541" spans="1:27" hidden="1" x14ac:dyDescent="0.25">
      <c r="C541" s="12" t="s">
        <v>58</v>
      </c>
      <c r="D541" s="12" t="s">
        <v>59</v>
      </c>
      <c r="F541" s="27">
        <v>207.55169463983523</v>
      </c>
      <c r="G541" s="27">
        <v>105.54603574402492</v>
      </c>
    </row>
    <row r="542" spans="1:27" ht="13" x14ac:dyDescent="0.3">
      <c r="C542" s="12" t="s">
        <v>60</v>
      </c>
      <c r="D542" s="12" t="s">
        <v>61</v>
      </c>
      <c r="F542" s="52">
        <v>1.3050219877173139</v>
      </c>
      <c r="G542" s="52">
        <v>1.3489656219374213</v>
      </c>
    </row>
    <row r="544" spans="1:27" x14ac:dyDescent="0.25">
      <c r="A544" s="12" t="s">
        <v>322</v>
      </c>
      <c r="B544" s="12" t="s">
        <v>372</v>
      </c>
      <c r="C544" s="12" t="s">
        <v>52</v>
      </c>
      <c r="D544" s="12" t="s">
        <v>53</v>
      </c>
      <c r="F544" s="27">
        <v>6.4625303981740547</v>
      </c>
      <c r="G544" s="27">
        <v>4.5419823688502596</v>
      </c>
    </row>
    <row r="545" spans="1:27" x14ac:dyDescent="0.25">
      <c r="C545" s="12" t="s">
        <v>54</v>
      </c>
      <c r="D545" s="12" t="s">
        <v>55</v>
      </c>
      <c r="F545" s="27">
        <v>7.2251513376293692</v>
      </c>
      <c r="G545" s="27">
        <v>6.9988801791713326</v>
      </c>
      <c r="I545" s="27">
        <v>10.92621301372416</v>
      </c>
      <c r="J545" s="27">
        <v>-4.9772723316349214</v>
      </c>
      <c r="K545" s="27">
        <v>26.829698359083242</v>
      </c>
      <c r="M545" s="28">
        <v>1.2367624818150955</v>
      </c>
      <c r="N545" s="28">
        <v>0.92645089094647826</v>
      </c>
      <c r="O545" s="28">
        <v>1.6510118899694592</v>
      </c>
      <c r="P545" s="12">
        <v>0</v>
      </c>
      <c r="R545" s="28">
        <v>1.2369321635093515</v>
      </c>
      <c r="S545" s="28">
        <v>0.9264305159694648</v>
      </c>
      <c r="T545" s="28">
        <v>1.6515012737062669</v>
      </c>
      <c r="U545" s="12">
        <v>0</v>
      </c>
      <c r="W545" s="28">
        <v>2.086078026100886</v>
      </c>
      <c r="X545" s="29">
        <v>0.14864725345695562</v>
      </c>
      <c r="Z545" s="28">
        <v>1.0564349338522403</v>
      </c>
      <c r="AA545" s="29">
        <v>0.30402970450240663</v>
      </c>
    </row>
    <row r="546" spans="1:27" hidden="1" x14ac:dyDescent="0.25">
      <c r="C546" s="12" t="s">
        <v>56</v>
      </c>
      <c r="D546" s="12" t="s">
        <v>57</v>
      </c>
      <c r="F546" s="28">
        <v>0.5113647752956848</v>
      </c>
      <c r="G546" s="28">
        <v>0.10732943372118739</v>
      </c>
    </row>
    <row r="547" spans="1:27" hidden="1" x14ac:dyDescent="0.25">
      <c r="C547" s="12" t="s">
        <v>58</v>
      </c>
      <c r="D547" s="12" t="s">
        <v>59</v>
      </c>
      <c r="F547" s="27">
        <v>3.9053818309506618</v>
      </c>
      <c r="G547" s="27">
        <v>7.0208311827734988</v>
      </c>
    </row>
    <row r="548" spans="1:27" x14ac:dyDescent="0.25">
      <c r="C548" s="12" t="s">
        <v>60</v>
      </c>
      <c r="D548" s="12" t="s">
        <v>61</v>
      </c>
      <c r="F548" s="28">
        <v>1.1180065535429879</v>
      </c>
      <c r="G548" s="28">
        <v>1.5409307238114629</v>
      </c>
    </row>
    <row r="550" spans="1:27" x14ac:dyDescent="0.25">
      <c r="A550" s="12" t="s">
        <v>255</v>
      </c>
      <c r="B550" s="12" t="s">
        <v>256</v>
      </c>
      <c r="C550" s="12" t="s">
        <v>52</v>
      </c>
      <c r="D550" s="12" t="s">
        <v>53</v>
      </c>
      <c r="F550" s="27">
        <v>5.2671490528470617</v>
      </c>
      <c r="G550" s="27">
        <v>4.4043465394911605</v>
      </c>
    </row>
    <row r="551" spans="1:27" ht="13" x14ac:dyDescent="0.3">
      <c r="C551" s="12" t="s">
        <v>54</v>
      </c>
      <c r="D551" s="12" t="s">
        <v>55</v>
      </c>
      <c r="F551" s="27">
        <v>6.4440538957234912</v>
      </c>
      <c r="G551" s="27">
        <v>8.3986562150055981</v>
      </c>
      <c r="I551" s="27">
        <v>17.441069029120253</v>
      </c>
      <c r="J551" s="27">
        <v>1.6889921367722209</v>
      </c>
      <c r="K551" s="27">
        <v>33.193145921468286</v>
      </c>
      <c r="M551" s="52">
        <v>1.4402237668525757</v>
      </c>
      <c r="N551" s="28">
        <v>1.0738796741160048</v>
      </c>
      <c r="O551" s="28">
        <v>1.9315427497168123</v>
      </c>
      <c r="P551" s="12">
        <v>1</v>
      </c>
      <c r="R551" s="28">
        <v>1.4405349616055907</v>
      </c>
      <c r="S551" s="28">
        <v>1.07397295816776</v>
      </c>
      <c r="T551" s="28">
        <v>1.9322097077269922</v>
      </c>
      <c r="U551" s="12">
        <v>1</v>
      </c>
      <c r="W551" s="28">
        <v>5.9990057356199005</v>
      </c>
      <c r="X551" s="53">
        <v>1.4313942961043574E-2</v>
      </c>
      <c r="Z551" s="28">
        <v>2.0985718908408733</v>
      </c>
      <c r="AA551" s="29">
        <v>0.14743679031164225</v>
      </c>
    </row>
    <row r="552" spans="1:27" hidden="1" x14ac:dyDescent="0.25">
      <c r="C552" s="12" t="s">
        <v>56</v>
      </c>
      <c r="D552" s="12" t="s">
        <v>57</v>
      </c>
      <c r="F552" s="28">
        <v>0.30129275448310683</v>
      </c>
      <c r="G552" s="28">
        <v>9.1846523391650326E-3</v>
      </c>
    </row>
    <row r="553" spans="1:27" hidden="1" x14ac:dyDescent="0.25">
      <c r="C553" s="12" t="s">
        <v>58</v>
      </c>
      <c r="D553" s="12" t="s">
        <v>59</v>
      </c>
      <c r="F553" s="27">
        <v>6.0269297003701938</v>
      </c>
      <c r="G553" s="27">
        <v>11.414139328750059</v>
      </c>
    </row>
    <row r="554" spans="1:27" ht="13" x14ac:dyDescent="0.3">
      <c r="C554" s="12" t="s">
        <v>60</v>
      </c>
      <c r="D554" s="12" t="s">
        <v>61</v>
      </c>
      <c r="F554" s="28">
        <v>1.2234424792365188</v>
      </c>
      <c r="G554" s="52">
        <v>1.9069017707166853</v>
      </c>
    </row>
    <row r="556" spans="1:27" hidden="1" x14ac:dyDescent="0.25">
      <c r="A556" s="12" t="s">
        <v>323</v>
      </c>
      <c r="B556" s="12" t="s">
        <v>373</v>
      </c>
      <c r="C556" s="12" t="s">
        <v>52</v>
      </c>
      <c r="D556" s="12" t="s">
        <v>53</v>
      </c>
      <c r="F556" s="27">
        <v>2.6522523599442653</v>
      </c>
      <c r="G556" s="27">
        <v>1.789265781668284</v>
      </c>
    </row>
    <row r="557" spans="1:27" hidden="1" x14ac:dyDescent="0.25">
      <c r="C557" s="12" t="s">
        <v>54</v>
      </c>
      <c r="D557" s="12" t="s">
        <v>55</v>
      </c>
      <c r="F557" s="27">
        <v>2.7338410466705718</v>
      </c>
      <c r="G557" s="27">
        <v>1.0498320268756998</v>
      </c>
      <c r="I557" s="27">
        <v>-1.6951902329698725</v>
      </c>
      <c r="J557" s="27">
        <v>-10.590812085107411</v>
      </c>
      <c r="K557" s="27">
        <v>7.2004316191676647</v>
      </c>
      <c r="M557" s="28">
        <v>0.90972013413299557</v>
      </c>
      <c r="N557" s="28">
        <v>0.54350432286576233</v>
      </c>
      <c r="O557" s="28">
        <v>1.5226939099274805</v>
      </c>
      <c r="P557" s="12">
        <v>0</v>
      </c>
      <c r="R557" s="28">
        <v>0.90969959281723156</v>
      </c>
      <c r="S557" s="28">
        <v>0.54337801161881905</v>
      </c>
      <c r="T557" s="28">
        <v>1.5229790890993349</v>
      </c>
      <c r="U557" s="12">
        <v>0</v>
      </c>
      <c r="W557" s="28">
        <v>0.12971518643359983</v>
      </c>
      <c r="X557" s="29">
        <v>0.71872752627610381</v>
      </c>
      <c r="Z557" s="28">
        <v>0.70847079549905112</v>
      </c>
      <c r="AA557" s="29">
        <v>0.39995193860660327</v>
      </c>
    </row>
    <row r="558" spans="1:27" hidden="1" x14ac:dyDescent="0.25">
      <c r="C558" s="12" t="s">
        <v>56</v>
      </c>
      <c r="D558" s="12" t="s">
        <v>57</v>
      </c>
      <c r="F558" s="28">
        <v>0.8827588174294857</v>
      </c>
      <c r="G558" s="28">
        <v>0.61379565003765513</v>
      </c>
    </row>
    <row r="559" spans="1:27" hidden="1" x14ac:dyDescent="0.25">
      <c r="C559" s="12" t="s">
        <v>58</v>
      </c>
      <c r="D559" s="12" t="s">
        <v>59</v>
      </c>
      <c r="F559" s="27">
        <v>0.4178156647254157</v>
      </c>
      <c r="G559" s="27">
        <v>-2.1130058976952881</v>
      </c>
    </row>
    <row r="560" spans="1:27" hidden="1" x14ac:dyDescent="0.25">
      <c r="C560" s="12" t="s">
        <v>60</v>
      </c>
      <c r="D560" s="12" t="s">
        <v>61</v>
      </c>
      <c r="F560" s="28">
        <v>1.0307620375641859</v>
      </c>
      <c r="G560" s="28">
        <v>0.58673900637436471</v>
      </c>
    </row>
    <row r="561" spans="1:27" hidden="1" x14ac:dyDescent="0.25"/>
    <row r="562" spans="1:27" x14ac:dyDescent="0.25">
      <c r="A562" s="12" t="s">
        <v>257</v>
      </c>
      <c r="B562" s="12" t="s">
        <v>258</v>
      </c>
      <c r="C562" s="12" t="s">
        <v>52</v>
      </c>
      <c r="D562" s="12" t="s">
        <v>53</v>
      </c>
      <c r="F562" s="27">
        <v>45.798047792840414</v>
      </c>
      <c r="G562" s="27">
        <v>23.604544735085437</v>
      </c>
    </row>
    <row r="563" spans="1:27" ht="13" x14ac:dyDescent="0.3">
      <c r="C563" s="12" t="s">
        <v>54</v>
      </c>
      <c r="D563" s="12" t="s">
        <v>55</v>
      </c>
      <c r="F563" s="27">
        <v>61.316149189611401</v>
      </c>
      <c r="G563" s="27">
        <v>29.045352743561033</v>
      </c>
      <c r="I563" s="27">
        <v>95.015850217884093</v>
      </c>
      <c r="J563" s="27">
        <v>53.312174316927695</v>
      </c>
      <c r="K563" s="27">
        <v>136.71952611884049</v>
      </c>
      <c r="M563" s="52">
        <v>1.3147227315269947</v>
      </c>
      <c r="N563" s="28">
        <v>1.1779828183451904</v>
      </c>
      <c r="O563" s="28">
        <v>1.4673353752493292</v>
      </c>
      <c r="P563" s="12">
        <v>1</v>
      </c>
      <c r="R563" s="28">
        <v>1.3164356960145711</v>
      </c>
      <c r="S563" s="28">
        <v>1.1788433939902871</v>
      </c>
      <c r="T563" s="28">
        <v>1.4700875032054066</v>
      </c>
      <c r="U563" s="12">
        <v>1</v>
      </c>
      <c r="W563" s="28">
        <v>23.975431414946783</v>
      </c>
      <c r="X563" s="53">
        <v>9.7572879622339953E-7</v>
      </c>
      <c r="Z563" s="28">
        <v>0.38339033781641652</v>
      </c>
      <c r="AA563" s="29">
        <v>0.53579434679604021</v>
      </c>
    </row>
    <row r="564" spans="1:27" ht="13" hidden="1" x14ac:dyDescent="0.3">
      <c r="C564" s="12" t="s">
        <v>56</v>
      </c>
      <c r="D564" s="12" t="s">
        <v>57</v>
      </c>
      <c r="F564" s="28">
        <v>6.944282048213486E-6</v>
      </c>
      <c r="G564" s="28">
        <v>8.9059416879760295E-2</v>
      </c>
      <c r="M564" s="52"/>
    </row>
    <row r="565" spans="1:27" hidden="1" x14ac:dyDescent="0.25">
      <c r="C565" s="12" t="s">
        <v>58</v>
      </c>
      <c r="D565" s="12" t="s">
        <v>59</v>
      </c>
      <c r="F565" s="27">
        <v>79.468197252864229</v>
      </c>
      <c r="G565" s="27">
        <v>15.547652965019859</v>
      </c>
    </row>
    <row r="566" spans="1:27" ht="13" x14ac:dyDescent="0.3">
      <c r="C566" s="12" t="s">
        <v>60</v>
      </c>
      <c r="D566" s="12" t="s">
        <v>61</v>
      </c>
      <c r="F566" s="52">
        <v>1.3388376174234422</v>
      </c>
      <c r="G566" s="28">
        <v>1.2304983243497367</v>
      </c>
    </row>
    <row r="568" spans="1:27" x14ac:dyDescent="0.25">
      <c r="A568" s="12" t="s">
        <v>259</v>
      </c>
      <c r="B568" s="12" t="s">
        <v>260</v>
      </c>
      <c r="C568" s="12" t="s">
        <v>52</v>
      </c>
      <c r="D568" s="12" t="s">
        <v>53</v>
      </c>
      <c r="F568" s="27">
        <v>8.7412260877036356</v>
      </c>
      <c r="G568" s="27">
        <v>3.4408957339774688</v>
      </c>
    </row>
    <row r="569" spans="1:27" ht="13" x14ac:dyDescent="0.3">
      <c r="C569" s="12" t="s">
        <v>54</v>
      </c>
      <c r="D569" s="12" t="s">
        <v>55</v>
      </c>
      <c r="F569" s="27">
        <v>11.521187268111698</v>
      </c>
      <c r="G569" s="27">
        <v>6.9988801791713326</v>
      </c>
      <c r="I569" s="27">
        <v>24.403477555455673</v>
      </c>
      <c r="J569" s="27">
        <v>5.8706682093563458</v>
      </c>
      <c r="K569" s="27">
        <v>42.936286901555</v>
      </c>
      <c r="M569" s="52">
        <v>1.4465050405734237</v>
      </c>
      <c r="N569" s="28">
        <v>1.1273737372668857</v>
      </c>
      <c r="O569" s="28">
        <v>1.8559744326463665</v>
      </c>
      <c r="P569" s="12">
        <v>1</v>
      </c>
      <c r="R569" s="28">
        <v>1.4469837477238285</v>
      </c>
      <c r="S569" s="28">
        <v>1.1275085863328695</v>
      </c>
      <c r="T569" s="28">
        <v>1.8569809503506201</v>
      </c>
      <c r="U569" s="12">
        <v>1</v>
      </c>
      <c r="W569" s="28">
        <v>8.5201095521674706</v>
      </c>
      <c r="X569" s="53">
        <v>3.5124334456041045E-3</v>
      </c>
      <c r="Z569" s="28">
        <v>2.0831901324784385</v>
      </c>
      <c r="AA569" s="29">
        <v>0.14892864037455489</v>
      </c>
    </row>
    <row r="570" spans="1:27" hidden="1" x14ac:dyDescent="0.25">
      <c r="C570" s="12" t="s">
        <v>56</v>
      </c>
      <c r="D570" s="12" t="s">
        <v>57</v>
      </c>
      <c r="F570" s="28">
        <v>6.6565069923317358E-2</v>
      </c>
      <c r="G570" s="28">
        <v>9.4435821697944847E-3</v>
      </c>
    </row>
    <row r="571" spans="1:27" hidden="1" x14ac:dyDescent="0.25">
      <c r="C571" s="12" t="s">
        <v>58</v>
      </c>
      <c r="D571" s="12" t="s">
        <v>59</v>
      </c>
      <c r="F571" s="27">
        <v>14.236181204869689</v>
      </c>
      <c r="G571" s="27">
        <v>10.167296350585984</v>
      </c>
    </row>
    <row r="572" spans="1:27" ht="13" x14ac:dyDescent="0.3">
      <c r="C572" s="12" t="s">
        <v>60</v>
      </c>
      <c r="D572" s="12" t="s">
        <v>61</v>
      </c>
      <c r="F572" s="52">
        <v>1.3180287470562808</v>
      </c>
      <c r="G572" s="52">
        <v>2.034028555431131</v>
      </c>
    </row>
    <row r="574" spans="1:27" x14ac:dyDescent="0.25">
      <c r="A574" s="12" t="s">
        <v>261</v>
      </c>
      <c r="B574" s="12" t="s">
        <v>262</v>
      </c>
      <c r="C574" s="12" t="s">
        <v>52</v>
      </c>
      <c r="D574" s="12" t="s">
        <v>53</v>
      </c>
      <c r="F574" s="27">
        <v>10.833143442025872</v>
      </c>
      <c r="G574" s="27">
        <v>6.6065198092367403</v>
      </c>
    </row>
    <row r="575" spans="1:27" ht="13" x14ac:dyDescent="0.3">
      <c r="C575" s="12" t="s">
        <v>54</v>
      </c>
      <c r="D575" s="12" t="s">
        <v>55</v>
      </c>
      <c r="F575" s="27">
        <v>13.278656512399921</v>
      </c>
      <c r="G575" s="27">
        <v>10.498320268756999</v>
      </c>
      <c r="I575" s="27">
        <v>23.644681426510601</v>
      </c>
      <c r="J575" s="27">
        <v>2.8844579104767227</v>
      </c>
      <c r="K575" s="27">
        <v>44.404904942544476</v>
      </c>
      <c r="M575" s="52">
        <v>1.3176874315905747</v>
      </c>
      <c r="N575" s="28">
        <v>1.0557603348691502</v>
      </c>
      <c r="O575" s="28">
        <v>1.6445968938461404</v>
      </c>
      <c r="P575" s="12">
        <v>1</v>
      </c>
      <c r="R575" s="28">
        <v>1.3180874293950973</v>
      </c>
      <c r="S575" s="28">
        <v>1.0558254926857373</v>
      </c>
      <c r="T575" s="28">
        <v>1.6454939604744825</v>
      </c>
      <c r="U575" s="12">
        <v>1</v>
      </c>
      <c r="W575" s="28">
        <v>5.989606983066726</v>
      </c>
      <c r="X575" s="53">
        <v>1.4390408242770644E-2</v>
      </c>
      <c r="Z575" s="28">
        <v>1.0924045872431674</v>
      </c>
      <c r="AA575" s="29">
        <v>0.29593904358128909</v>
      </c>
    </row>
    <row r="576" spans="1:27" hidden="1" x14ac:dyDescent="0.25">
      <c r="C576" s="12" t="s">
        <v>56</v>
      </c>
      <c r="D576" s="12" t="s">
        <v>57</v>
      </c>
      <c r="F576" s="28">
        <v>0.13056380640992277</v>
      </c>
      <c r="G576" s="28">
        <v>3.0141629986202147E-2</v>
      </c>
    </row>
    <row r="577" spans="1:27" hidden="1" x14ac:dyDescent="0.25">
      <c r="C577" s="12" t="s">
        <v>58</v>
      </c>
      <c r="D577" s="12" t="s">
        <v>59</v>
      </c>
      <c r="F577" s="27">
        <v>12.523472433385511</v>
      </c>
      <c r="G577" s="27">
        <v>11.121208993125091</v>
      </c>
    </row>
    <row r="578" spans="1:27" ht="13" x14ac:dyDescent="0.3">
      <c r="C578" s="12" t="s">
        <v>60</v>
      </c>
      <c r="D578" s="12" t="s">
        <v>61</v>
      </c>
      <c r="F578" s="28">
        <v>1.2257436249654905</v>
      </c>
      <c r="G578" s="52">
        <v>1.5890848089305711</v>
      </c>
    </row>
    <row r="580" spans="1:27" x14ac:dyDescent="0.25">
      <c r="A580" s="12" t="s">
        <v>324</v>
      </c>
      <c r="B580" s="12" t="s">
        <v>374</v>
      </c>
      <c r="C580" s="12" t="s">
        <v>52</v>
      </c>
      <c r="D580" s="12" t="s">
        <v>53</v>
      </c>
      <c r="F580" s="27">
        <v>8.928004422910977</v>
      </c>
      <c r="G580" s="27">
        <v>5.4366152596844008</v>
      </c>
    </row>
    <row r="581" spans="1:27" ht="13" x14ac:dyDescent="0.3">
      <c r="C581" s="12" t="s">
        <v>54</v>
      </c>
      <c r="D581" s="12" t="s">
        <v>55</v>
      </c>
      <c r="F581" s="27">
        <v>9.5684436633470025</v>
      </c>
      <c r="G581" s="27">
        <v>10.148376259798432</v>
      </c>
      <c r="I581" s="27">
        <v>16.744017584198744</v>
      </c>
      <c r="J581" s="27">
        <v>-1.8207718294726902</v>
      </c>
      <c r="K581" s="27">
        <v>35.308806997870178</v>
      </c>
      <c r="M581" s="28">
        <v>1.2726707744106434</v>
      </c>
      <c r="N581" s="28">
        <v>0.99348381003062336</v>
      </c>
      <c r="O581" s="28">
        <v>1.6303143379750304</v>
      </c>
      <c r="P581" s="12">
        <v>0</v>
      </c>
      <c r="R581" s="28">
        <v>1.2729359325867422</v>
      </c>
      <c r="S581" s="28">
        <v>0.9935205146689986</v>
      </c>
      <c r="T581" s="28">
        <v>1.6309334981475652</v>
      </c>
      <c r="U581" s="12">
        <v>0</v>
      </c>
      <c r="W581" s="28">
        <v>3.6586023067817921</v>
      </c>
      <c r="X581" s="29">
        <v>5.5780408248939234E-2</v>
      </c>
      <c r="Z581" s="28">
        <v>4.3566843397938548</v>
      </c>
      <c r="AA581" s="53">
        <v>3.6863988494349104E-2</v>
      </c>
    </row>
    <row r="582" spans="1:27" hidden="1" x14ac:dyDescent="0.25">
      <c r="C582" s="12" t="s">
        <v>56</v>
      </c>
      <c r="D582" s="12" t="s">
        <v>57</v>
      </c>
      <c r="F582" s="28">
        <v>0.6305657939589111</v>
      </c>
      <c r="G582" s="28">
        <v>5.9355007989826724E-3</v>
      </c>
    </row>
    <row r="583" spans="1:27" hidden="1" x14ac:dyDescent="0.25">
      <c r="C583" s="12" t="s">
        <v>58</v>
      </c>
      <c r="D583" s="12" t="s">
        <v>59</v>
      </c>
      <c r="F583" s="27">
        <v>3.2796893502728865</v>
      </c>
      <c r="G583" s="27">
        <v>13.464328233925857</v>
      </c>
    </row>
    <row r="584" spans="1:27" ht="13" x14ac:dyDescent="0.3">
      <c r="C584" s="12" t="s">
        <v>60</v>
      </c>
      <c r="D584" s="12" t="s">
        <v>61</v>
      </c>
      <c r="F584" s="28">
        <v>1.0717337503543944</v>
      </c>
      <c r="G584" s="52">
        <v>1.8666717755538862</v>
      </c>
    </row>
    <row r="586" spans="1:27" x14ac:dyDescent="0.25">
      <c r="A586" s="12" t="s">
        <v>325</v>
      </c>
      <c r="B586" s="12" t="s">
        <v>375</v>
      </c>
      <c r="C586" s="12" t="s">
        <v>52</v>
      </c>
      <c r="D586" s="12" t="s">
        <v>53</v>
      </c>
      <c r="F586" s="27">
        <v>11.542901115813775</v>
      </c>
      <c r="G586" s="27">
        <v>17.686204072644191</v>
      </c>
    </row>
    <row r="587" spans="1:27" x14ac:dyDescent="0.25">
      <c r="C587" s="12" t="s">
        <v>54</v>
      </c>
      <c r="D587" s="12" t="s">
        <v>55</v>
      </c>
      <c r="F587" s="27">
        <v>11.325912907635226</v>
      </c>
      <c r="G587" s="27">
        <v>23.79619260918253</v>
      </c>
      <c r="I587" s="27">
        <v>16.348706627929619</v>
      </c>
      <c r="J587" s="27">
        <v>-7.4141135378310032</v>
      </c>
      <c r="K587" s="27">
        <v>40.111526793690246</v>
      </c>
      <c r="M587" s="28">
        <v>1.1486913333336921</v>
      </c>
      <c r="N587" s="28">
        <v>0.94710501317940965</v>
      </c>
      <c r="O587" s="28">
        <v>1.3931842413614008</v>
      </c>
      <c r="P587" s="12">
        <v>0</v>
      </c>
      <c r="R587" s="28">
        <v>1.1489454308876896</v>
      </c>
      <c r="S587" s="28">
        <v>0.94703842153203377</v>
      </c>
      <c r="T587" s="28">
        <v>1.3938986773337019</v>
      </c>
      <c r="U587" s="12">
        <v>0</v>
      </c>
      <c r="W587" s="28">
        <v>1.9852411111082859</v>
      </c>
      <c r="X587" s="29">
        <v>0.15883935374866209</v>
      </c>
      <c r="Z587" s="28">
        <v>2.568608423191133</v>
      </c>
      <c r="AA587" s="29">
        <v>0.10900358189037462</v>
      </c>
    </row>
    <row r="588" spans="1:27" hidden="1" x14ac:dyDescent="0.25">
      <c r="C588" s="12" t="s">
        <v>56</v>
      </c>
      <c r="D588" s="12" t="s">
        <v>57</v>
      </c>
      <c r="F588" s="28">
        <v>0.94335783238062909</v>
      </c>
      <c r="G588" s="28">
        <v>3.5520584326031057E-2</v>
      </c>
    </row>
    <row r="589" spans="1:27" hidden="1" x14ac:dyDescent="0.25">
      <c r="C589" s="12" t="s">
        <v>58</v>
      </c>
      <c r="D589" s="12" t="s">
        <v>59</v>
      </c>
      <c r="F589" s="27">
        <v>-1.111196614082343</v>
      </c>
      <c r="G589" s="27">
        <v>17.459903242011961</v>
      </c>
    </row>
    <row r="590" spans="1:27" ht="13" x14ac:dyDescent="0.3">
      <c r="C590" s="12" t="s">
        <v>60</v>
      </c>
      <c r="D590" s="12" t="s">
        <v>61</v>
      </c>
      <c r="F590" s="28">
        <v>0.98120158823146519</v>
      </c>
      <c r="G590" s="52">
        <v>1.3454663596237053</v>
      </c>
    </row>
    <row r="592" spans="1:27" x14ac:dyDescent="0.25">
      <c r="A592" s="12" t="s">
        <v>263</v>
      </c>
      <c r="B592" s="12" t="s">
        <v>264</v>
      </c>
      <c r="C592" s="12" t="s">
        <v>52</v>
      </c>
      <c r="D592" s="12" t="s">
        <v>53</v>
      </c>
      <c r="F592" s="27">
        <v>17.781297511739016</v>
      </c>
      <c r="G592" s="27">
        <v>9.2904184817391666</v>
      </c>
    </row>
    <row r="593" spans="1:27" ht="13" x14ac:dyDescent="0.3">
      <c r="C593" s="12" t="s">
        <v>54</v>
      </c>
      <c r="D593" s="12" t="s">
        <v>55</v>
      </c>
      <c r="F593" s="27">
        <v>25.385666861941029</v>
      </c>
      <c r="G593" s="27">
        <v>13.647816349384097</v>
      </c>
      <c r="I593" s="27">
        <v>51.393675588966644</v>
      </c>
      <c r="J593" s="27">
        <v>24.290268681753567</v>
      </c>
      <c r="K593" s="27">
        <v>78.497082496179729</v>
      </c>
      <c r="M593" s="52">
        <v>1.4369651637433494</v>
      </c>
      <c r="N593" s="28">
        <v>1.2121104439279666</v>
      </c>
      <c r="O593" s="28">
        <v>1.7035319612629805</v>
      </c>
      <c r="P593" s="12">
        <v>1</v>
      </c>
      <c r="R593" s="28">
        <v>1.4379613142316505</v>
      </c>
      <c r="S593" s="28">
        <v>1.2125133584951915</v>
      </c>
      <c r="T593" s="28">
        <v>1.7053278025678886</v>
      </c>
      <c r="U593" s="12">
        <v>1</v>
      </c>
      <c r="W593" s="28">
        <v>17.619270618320648</v>
      </c>
      <c r="X593" s="53">
        <v>2.6984014463197321E-5</v>
      </c>
      <c r="Z593" s="28">
        <v>1.8577683338595739E-2</v>
      </c>
      <c r="AA593" s="29">
        <v>0.89158414320179757</v>
      </c>
    </row>
    <row r="594" spans="1:27" hidden="1" x14ac:dyDescent="0.25">
      <c r="C594" s="12" t="s">
        <v>56</v>
      </c>
      <c r="D594" s="12" t="s">
        <v>57</v>
      </c>
      <c r="F594" s="28">
        <v>4.716764269490515E-4</v>
      </c>
      <c r="G594" s="28">
        <v>4.0053842629868247E-2</v>
      </c>
    </row>
    <row r="595" spans="1:27" hidden="1" x14ac:dyDescent="0.25">
      <c r="C595" s="12" t="s">
        <v>58</v>
      </c>
      <c r="D595" s="12" t="s">
        <v>59</v>
      </c>
      <c r="F595" s="27">
        <v>38.941975442384489</v>
      </c>
      <c r="G595" s="27">
        <v>12.451700146582157</v>
      </c>
    </row>
    <row r="596" spans="1:27" ht="13" x14ac:dyDescent="0.3">
      <c r="C596" s="12" t="s">
        <v>60</v>
      </c>
      <c r="D596" s="12" t="s">
        <v>61</v>
      </c>
      <c r="F596" s="52">
        <v>1.4276611054497956</v>
      </c>
      <c r="G596" s="52">
        <v>1.4690206233669278</v>
      </c>
    </row>
    <row r="598" spans="1:27" hidden="1" x14ac:dyDescent="0.25">
      <c r="A598" s="12" t="s">
        <v>326</v>
      </c>
      <c r="B598" s="12" t="s">
        <v>376</v>
      </c>
      <c r="C598" s="12" t="s">
        <v>52</v>
      </c>
      <c r="D598" s="12" t="s">
        <v>53</v>
      </c>
      <c r="F598" s="27">
        <v>2.9137420292345451</v>
      </c>
      <c r="G598" s="27">
        <v>2.2709911844251298</v>
      </c>
    </row>
    <row r="599" spans="1:27" hidden="1" x14ac:dyDescent="0.25">
      <c r="C599" s="12" t="s">
        <v>54</v>
      </c>
      <c r="D599" s="12" t="s">
        <v>55</v>
      </c>
      <c r="F599" s="27">
        <v>2.7338410466705718</v>
      </c>
      <c r="G599" s="27">
        <v>2.0996640537513995</v>
      </c>
      <c r="I599" s="27">
        <v>-1.410857340323358</v>
      </c>
      <c r="J599" s="27">
        <v>-11.037712087744666</v>
      </c>
      <c r="K599" s="27">
        <v>8.2159974070979516</v>
      </c>
      <c r="M599" s="28">
        <v>0.93411848715555357</v>
      </c>
      <c r="N599" s="28">
        <v>0.58030566828613206</v>
      </c>
      <c r="O599" s="28">
        <v>1.5036512578325141</v>
      </c>
      <c r="P599" s="12">
        <v>0</v>
      </c>
      <c r="R599" s="28">
        <v>0.93410173434212695</v>
      </c>
      <c r="S599" s="28">
        <v>0.58022269350321254</v>
      </c>
      <c r="T599" s="28">
        <v>1.5038123463127497</v>
      </c>
      <c r="U599" s="12">
        <v>0</v>
      </c>
      <c r="W599" s="28">
        <v>7.8763110901878292E-2</v>
      </c>
      <c r="X599" s="29">
        <v>0.77898065456015098</v>
      </c>
      <c r="Z599" s="28">
        <v>7.6902935598983598E-4</v>
      </c>
      <c r="AA599" s="29">
        <v>0.97787639686244787</v>
      </c>
    </row>
    <row r="600" spans="1:27" hidden="1" x14ac:dyDescent="0.25">
      <c r="C600" s="12" t="s">
        <v>56</v>
      </c>
      <c r="D600" s="12" t="s">
        <v>57</v>
      </c>
      <c r="F600" s="28">
        <v>1</v>
      </c>
      <c r="G600" s="28">
        <v>1</v>
      </c>
    </row>
    <row r="601" spans="1:27" hidden="1" x14ac:dyDescent="0.25">
      <c r="C601" s="12" t="s">
        <v>58</v>
      </c>
      <c r="D601" s="12" t="s">
        <v>59</v>
      </c>
      <c r="F601" s="27">
        <v>-0.92127293171010727</v>
      </c>
      <c r="G601" s="27">
        <v>-0.4895844086132507</v>
      </c>
    </row>
    <row r="602" spans="1:27" hidden="1" x14ac:dyDescent="0.25">
      <c r="C602" s="12" t="s">
        <v>60</v>
      </c>
      <c r="D602" s="12" t="s">
        <v>61</v>
      </c>
      <c r="F602" s="28">
        <v>0.93825775214175899</v>
      </c>
      <c r="G602" s="28">
        <v>0.92455843428687767</v>
      </c>
    </row>
    <row r="603" spans="1:27" hidden="1" x14ac:dyDescent="0.25"/>
    <row r="604" spans="1:27" x14ac:dyDescent="0.25">
      <c r="A604" s="12" t="s">
        <v>265</v>
      </c>
      <c r="B604" s="12" t="s">
        <v>266</v>
      </c>
      <c r="C604" s="12" t="s">
        <v>52</v>
      </c>
      <c r="D604" s="12" t="s">
        <v>53</v>
      </c>
      <c r="F604" s="27">
        <v>16.249715163038811</v>
      </c>
      <c r="G604" s="27">
        <v>7.5699706147504315</v>
      </c>
    </row>
    <row r="605" spans="1:27" x14ac:dyDescent="0.25">
      <c r="C605" s="12" t="s">
        <v>54</v>
      </c>
      <c r="D605" s="12" t="s">
        <v>55</v>
      </c>
      <c r="F605" s="27">
        <v>16.793595000976371</v>
      </c>
      <c r="G605" s="27">
        <v>11.548152295632699</v>
      </c>
      <c r="I605" s="27">
        <v>14.153260621367423</v>
      </c>
      <c r="J605" s="27">
        <v>-8.9515767691504493</v>
      </c>
      <c r="K605" s="27">
        <v>37.258098011885295</v>
      </c>
      <c r="M605" s="28">
        <v>1.1346290441945246</v>
      </c>
      <c r="N605" s="28">
        <v>0.93060917462341253</v>
      </c>
      <c r="O605" s="28">
        <v>1.3833767203624903</v>
      </c>
      <c r="P605" s="12">
        <v>0</v>
      </c>
      <c r="R605" s="28">
        <v>1.134840949506448</v>
      </c>
      <c r="S605" s="28">
        <v>0.93052414508327386</v>
      </c>
      <c r="T605" s="28">
        <v>1.3840199499191328</v>
      </c>
      <c r="U605" s="12">
        <v>0</v>
      </c>
      <c r="W605" s="28">
        <v>1.5616392291775749</v>
      </c>
      <c r="X605" s="29">
        <v>0.21142536693818181</v>
      </c>
      <c r="Z605" s="28">
        <v>2.8690088314153428</v>
      </c>
      <c r="AA605" s="29">
        <v>9.030046656188262E-2</v>
      </c>
    </row>
    <row r="606" spans="1:27" hidden="1" x14ac:dyDescent="0.25">
      <c r="C606" s="12" t="s">
        <v>56</v>
      </c>
      <c r="D606" s="12" t="s">
        <v>57</v>
      </c>
      <c r="F606" s="28">
        <v>0.76535870395516459</v>
      </c>
      <c r="G606" s="28">
        <v>4.1209000070511523E-2</v>
      </c>
    </row>
    <row r="607" spans="1:27" hidden="1" x14ac:dyDescent="0.25">
      <c r="C607" s="12" t="s">
        <v>58</v>
      </c>
      <c r="D607" s="12" t="s">
        <v>59</v>
      </c>
      <c r="F607" s="27">
        <v>2.7852086500782569</v>
      </c>
      <c r="G607" s="27">
        <v>11.368051971289166</v>
      </c>
    </row>
    <row r="608" spans="1:27" ht="13" x14ac:dyDescent="0.3">
      <c r="C608" s="12" t="s">
        <v>60</v>
      </c>
      <c r="D608" s="12" t="s">
        <v>61</v>
      </c>
      <c r="F608" s="28">
        <v>1.0334701151669821</v>
      </c>
      <c r="G608" s="52">
        <v>1.5255214165733482</v>
      </c>
    </row>
    <row r="610" spans="1:27" hidden="1" x14ac:dyDescent="0.25">
      <c r="A610" s="12" t="s">
        <v>267</v>
      </c>
      <c r="B610" s="12" t="s">
        <v>268</v>
      </c>
      <c r="C610" s="12" t="s">
        <v>52</v>
      </c>
      <c r="D610" s="12" t="s">
        <v>53</v>
      </c>
      <c r="F610" s="27">
        <v>8.1435354150401391</v>
      </c>
      <c r="G610" s="27">
        <v>1.3075403789114382</v>
      </c>
    </row>
    <row r="611" spans="1:27" hidden="1" x14ac:dyDescent="0.25">
      <c r="C611" s="12" t="s">
        <v>54</v>
      </c>
      <c r="D611" s="12" t="s">
        <v>55</v>
      </c>
      <c r="F611" s="27">
        <v>8.9826205819175939</v>
      </c>
      <c r="G611" s="27">
        <v>1.7496588165307765</v>
      </c>
      <c r="I611" s="27">
        <v>5.5603969987642294</v>
      </c>
      <c r="J611" s="27">
        <v>-9.5790992425674268</v>
      </c>
      <c r="K611" s="27">
        <v>20.699893240095886</v>
      </c>
      <c r="M611" s="28">
        <v>1.122289423114204</v>
      </c>
      <c r="N611" s="28">
        <v>0.82938873511162003</v>
      </c>
      <c r="O611" s="28">
        <v>1.5186287152362918</v>
      </c>
      <c r="P611" s="12">
        <v>0</v>
      </c>
      <c r="R611" s="28">
        <v>1.1223921136682349</v>
      </c>
      <c r="S611" s="28">
        <v>0.82926571568697049</v>
      </c>
      <c r="T611" s="28">
        <v>1.519131965778965</v>
      </c>
      <c r="U611" s="12">
        <v>0</v>
      </c>
      <c r="W611" s="28">
        <v>0.55959582324679791</v>
      </c>
      <c r="X611" s="29">
        <v>0.45442313735832085</v>
      </c>
      <c r="Z611" s="28">
        <v>0.13407990107233081</v>
      </c>
      <c r="AA611" s="29">
        <v>0.71423880503412862</v>
      </c>
    </row>
    <row r="612" spans="1:27" hidden="1" x14ac:dyDescent="0.25">
      <c r="C612" s="12" t="s">
        <v>56</v>
      </c>
      <c r="D612" s="12" t="s">
        <v>57</v>
      </c>
      <c r="F612" s="28">
        <v>0.55690867814969436</v>
      </c>
      <c r="G612" s="28">
        <v>0.57917116527790025</v>
      </c>
    </row>
    <row r="613" spans="1:27" hidden="1" x14ac:dyDescent="0.25">
      <c r="C613" s="12" t="s">
        <v>58</v>
      </c>
      <c r="D613" s="12" t="s">
        <v>59</v>
      </c>
      <c r="F613" s="27">
        <v>4.2969551395794463</v>
      </c>
      <c r="G613" s="27">
        <v>1.2634418591847831</v>
      </c>
    </row>
    <row r="614" spans="1:27" hidden="1" x14ac:dyDescent="0.25">
      <c r="C614" s="12" t="s">
        <v>60</v>
      </c>
      <c r="D614" s="12" t="s">
        <v>61</v>
      </c>
      <c r="F614" s="28">
        <v>1.1030369641823825</v>
      </c>
      <c r="G614" s="28">
        <v>1.3381298541521245</v>
      </c>
    </row>
    <row r="615" spans="1:27" hidden="1" x14ac:dyDescent="0.25"/>
    <row r="616" spans="1:27" hidden="1" x14ac:dyDescent="0.25">
      <c r="A616" s="12" t="s">
        <v>327</v>
      </c>
      <c r="B616" s="12" t="s">
        <v>377</v>
      </c>
      <c r="C616" s="12" t="s">
        <v>52</v>
      </c>
      <c r="D616" s="12" t="s">
        <v>53</v>
      </c>
      <c r="F616" s="27">
        <v>2.9884533633174821</v>
      </c>
      <c r="G616" s="27">
        <v>1.5139941229500864</v>
      </c>
    </row>
    <row r="617" spans="1:27" hidden="1" x14ac:dyDescent="0.25">
      <c r="C617" s="12" t="s">
        <v>54</v>
      </c>
      <c r="D617" s="12" t="s">
        <v>55</v>
      </c>
      <c r="F617" s="27">
        <v>3.1243897676235113</v>
      </c>
      <c r="G617" s="27">
        <v>0.69986352661231055</v>
      </c>
      <c r="I617" s="27">
        <v>-1.6304106787032859</v>
      </c>
      <c r="J617" s="27">
        <v>-10.775932044337015</v>
      </c>
      <c r="K617" s="27">
        <v>7.515110686930444</v>
      </c>
      <c r="M617" s="28">
        <v>0.91739416950053532</v>
      </c>
      <c r="N617" s="28">
        <v>0.55597542737032057</v>
      </c>
      <c r="O617" s="28">
        <v>1.5137576605035843</v>
      </c>
      <c r="P617" s="12">
        <v>0</v>
      </c>
      <c r="R617" s="28">
        <v>0.91737275340164914</v>
      </c>
      <c r="S617" s="28">
        <v>0.55583371450646768</v>
      </c>
      <c r="T617" s="28">
        <v>1.5140729083534756</v>
      </c>
      <c r="U617" s="12">
        <v>0</v>
      </c>
      <c r="W617" s="28">
        <v>0.11392285023779258</v>
      </c>
      <c r="X617" s="29">
        <v>0.73572147688880107</v>
      </c>
      <c r="Z617" s="28">
        <v>1.1237451964160874</v>
      </c>
      <c r="AA617" s="29">
        <v>0.2891134431866168</v>
      </c>
    </row>
    <row r="618" spans="1:27" hidden="1" x14ac:dyDescent="0.25">
      <c r="C618" s="12" t="s">
        <v>56</v>
      </c>
      <c r="D618" s="12" t="s">
        <v>57</v>
      </c>
      <c r="F618" s="28">
        <v>0.88923109706537562</v>
      </c>
      <c r="G618" s="28">
        <v>0.41100450521038046</v>
      </c>
    </row>
    <row r="619" spans="1:27" hidden="1" x14ac:dyDescent="0.25">
      <c r="C619" s="12" t="s">
        <v>58</v>
      </c>
      <c r="D619" s="12" t="s">
        <v>59</v>
      </c>
      <c r="F619" s="27">
        <v>0.69613032645117556</v>
      </c>
      <c r="G619" s="27">
        <v>-2.3265410051544615</v>
      </c>
    </row>
    <row r="620" spans="1:27" hidden="1" x14ac:dyDescent="0.25">
      <c r="C620" s="12" t="s">
        <v>60</v>
      </c>
      <c r="D620" s="12" t="s">
        <v>61</v>
      </c>
      <c r="F620" s="28">
        <v>1.0454872095293888</v>
      </c>
      <c r="G620" s="28">
        <v>0.46226304052527939</v>
      </c>
    </row>
    <row r="621" spans="1:27" hidden="1" x14ac:dyDescent="0.25"/>
    <row r="622" spans="1:27" hidden="1" x14ac:dyDescent="0.25">
      <c r="A622" s="12" t="s">
        <v>328</v>
      </c>
      <c r="B622" s="12" t="s">
        <v>378</v>
      </c>
      <c r="C622" s="12" t="s">
        <v>52</v>
      </c>
      <c r="D622" s="12" t="s">
        <v>53</v>
      </c>
      <c r="F622" s="27">
        <v>5.4539273880544048</v>
      </c>
      <c r="G622" s="27">
        <v>2.1333553550660307</v>
      </c>
    </row>
    <row r="623" spans="1:27" hidden="1" x14ac:dyDescent="0.25">
      <c r="C623" s="12" t="s">
        <v>54</v>
      </c>
      <c r="D623" s="12" t="s">
        <v>55</v>
      </c>
      <c r="F623" s="27">
        <v>6.2487795352470226</v>
      </c>
      <c r="G623" s="27">
        <v>2.7995520716685331</v>
      </c>
      <c r="I623" s="27">
        <v>5.9741615831367074</v>
      </c>
      <c r="J623" s="27">
        <v>-7.3936033899830491</v>
      </c>
      <c r="K623" s="27">
        <v>19.341926556256464</v>
      </c>
      <c r="M623" s="28">
        <v>1.1754675013713769</v>
      </c>
      <c r="N623" s="28">
        <v>0.83409881018299314</v>
      </c>
      <c r="O623" s="28">
        <v>1.6565469581201431</v>
      </c>
      <c r="P623" s="12">
        <v>0</v>
      </c>
      <c r="R623" s="28">
        <v>1.1755663991013836</v>
      </c>
      <c r="S623" s="28">
        <v>0.83402387167717551</v>
      </c>
      <c r="T623" s="28">
        <v>1.6569745850525313</v>
      </c>
      <c r="U623" s="12">
        <v>0</v>
      </c>
      <c r="W623" s="28">
        <v>0.85485327374102493</v>
      </c>
      <c r="X623" s="29">
        <v>0.35518298592128728</v>
      </c>
      <c r="Z623" s="28">
        <v>9.433189637309207E-2</v>
      </c>
      <c r="AA623" s="29">
        <v>0.75874063286291227</v>
      </c>
    </row>
    <row r="624" spans="1:27" hidden="1" x14ac:dyDescent="0.25">
      <c r="C624" s="12" t="s">
        <v>56</v>
      </c>
      <c r="D624" s="12" t="s">
        <v>57</v>
      </c>
      <c r="F624" s="28">
        <v>0.47493931657796551</v>
      </c>
      <c r="G624" s="28">
        <v>0.5147327816376599</v>
      </c>
    </row>
    <row r="625" spans="1:27" hidden="1" x14ac:dyDescent="0.25">
      <c r="C625" s="12" t="s">
        <v>58</v>
      </c>
      <c r="D625" s="12" t="s">
        <v>59</v>
      </c>
      <c r="F625" s="27">
        <v>4.0704378457733972</v>
      </c>
      <c r="G625" s="27">
        <v>1.9037237373633105</v>
      </c>
    </row>
    <row r="626" spans="1:27" hidden="1" x14ac:dyDescent="0.25">
      <c r="C626" s="12" t="s">
        <v>60</v>
      </c>
      <c r="D626" s="12" t="s">
        <v>61</v>
      </c>
      <c r="F626" s="28">
        <v>1.14573940770344</v>
      </c>
      <c r="G626" s="28">
        <v>1.3122764873749233</v>
      </c>
    </row>
    <row r="627" spans="1:27" hidden="1" x14ac:dyDescent="0.25"/>
    <row r="628" spans="1:27" x14ac:dyDescent="0.25">
      <c r="A628" s="12" t="s">
        <v>269</v>
      </c>
      <c r="B628" s="12" t="s">
        <v>270</v>
      </c>
      <c r="C628" s="12" t="s">
        <v>52</v>
      </c>
      <c r="D628" s="12" t="s">
        <v>53</v>
      </c>
      <c r="F628" s="27">
        <v>33.022409664658177</v>
      </c>
      <c r="G628" s="27">
        <v>36.748766438879372</v>
      </c>
    </row>
    <row r="629" spans="1:27" ht="13" x14ac:dyDescent="0.3">
      <c r="C629" s="12" t="s">
        <v>54</v>
      </c>
      <c r="D629" s="12" t="s">
        <v>55</v>
      </c>
      <c r="F629" s="27">
        <v>53.505174770552621</v>
      </c>
      <c r="G629" s="27">
        <v>45.492721164613656</v>
      </c>
      <c r="I629" s="27">
        <v>129.87896513154377</v>
      </c>
      <c r="J629" s="27">
        <v>88.081710700216377</v>
      </c>
      <c r="K629" s="27">
        <v>171.67621956287115</v>
      </c>
      <c r="M629" s="52">
        <v>1.4742066204550408</v>
      </c>
      <c r="N629" s="28">
        <v>1.3203188543826012</v>
      </c>
      <c r="O629" s="28">
        <v>1.6460305422281727</v>
      </c>
      <c r="P629" s="12">
        <v>1</v>
      </c>
      <c r="R629" s="28">
        <v>1.4766108441168202</v>
      </c>
      <c r="S629" s="28">
        <v>1.3217663695351622</v>
      </c>
      <c r="T629" s="28">
        <v>1.649595295521237</v>
      </c>
      <c r="U629" s="12">
        <v>1</v>
      </c>
      <c r="W629" s="28">
        <v>48.162630770237001</v>
      </c>
      <c r="X629" s="53">
        <v>3.9229380375203188E-12</v>
      </c>
      <c r="Z629" s="28">
        <v>5.0873534076381572</v>
      </c>
      <c r="AA629" s="53">
        <v>2.4100945496651843E-2</v>
      </c>
    </row>
    <row r="630" spans="1:27" hidden="1" x14ac:dyDescent="0.25">
      <c r="C630" s="12" t="s">
        <v>56</v>
      </c>
      <c r="D630" s="12" t="s">
        <v>57</v>
      </c>
      <c r="F630" s="28">
        <v>2.2266369805621431E-11</v>
      </c>
      <c r="G630" s="28">
        <v>3.1368983393549418E-2</v>
      </c>
    </row>
    <row r="631" spans="1:27" hidden="1" x14ac:dyDescent="0.25">
      <c r="C631" s="12" t="s">
        <v>58</v>
      </c>
      <c r="D631" s="12" t="s">
        <v>59</v>
      </c>
      <c r="F631" s="27">
        <v>104.89224010728546</v>
      </c>
      <c r="G631" s="27">
        <v>24.986725024258302</v>
      </c>
    </row>
    <row r="632" spans="1:27" ht="13" x14ac:dyDescent="0.3">
      <c r="C632" s="12" t="s">
        <v>60</v>
      </c>
      <c r="D632" s="12" t="s">
        <v>61</v>
      </c>
      <c r="F632" s="52">
        <v>1.6202686392027859</v>
      </c>
      <c r="G632" s="52">
        <v>1.2379387275563998</v>
      </c>
    </row>
    <row r="634" spans="1:27" x14ac:dyDescent="0.25">
      <c r="A634" s="12" t="s">
        <v>271</v>
      </c>
      <c r="B634" s="12" t="s">
        <v>272</v>
      </c>
      <c r="C634" s="12" t="s">
        <v>52</v>
      </c>
      <c r="D634" s="12" t="s">
        <v>53</v>
      </c>
      <c r="F634" s="27">
        <v>26.858724602815869</v>
      </c>
      <c r="G634" s="27">
        <v>16.103392035014554</v>
      </c>
    </row>
    <row r="635" spans="1:27" ht="13" x14ac:dyDescent="0.3">
      <c r="C635" s="12" t="s">
        <v>54</v>
      </c>
      <c r="D635" s="12" t="s">
        <v>55</v>
      </c>
      <c r="F635" s="27">
        <v>35.53993360671744</v>
      </c>
      <c r="G635" s="27">
        <v>23.446248600223967</v>
      </c>
      <c r="I635" s="27">
        <v>65.439418229722349</v>
      </c>
      <c r="J635" s="27">
        <v>32.439622002551033</v>
      </c>
      <c r="K635" s="27">
        <v>98.439214456893666</v>
      </c>
      <c r="M635" s="52">
        <v>1.3563886436023203</v>
      </c>
      <c r="N635" s="28">
        <v>1.1800235928356728</v>
      </c>
      <c r="O635" s="28">
        <v>1.5591130242338698</v>
      </c>
      <c r="P635" s="12">
        <v>1</v>
      </c>
      <c r="R635" s="28">
        <v>1.3575513408491229</v>
      </c>
      <c r="S635" s="28">
        <v>1.180533826464464</v>
      </c>
      <c r="T635" s="28">
        <v>1.5611121017689253</v>
      </c>
      <c r="U635" s="12">
        <v>1</v>
      </c>
      <c r="W635" s="28">
        <v>18.530210991480605</v>
      </c>
      <c r="X635" s="53">
        <v>1.6723244693689257E-5</v>
      </c>
      <c r="Z635" s="28">
        <v>0.34877925844419144</v>
      </c>
      <c r="AA635" s="29">
        <v>0.55480497698126718</v>
      </c>
    </row>
    <row r="636" spans="1:27" hidden="1" x14ac:dyDescent="0.25">
      <c r="C636" s="12" t="s">
        <v>56</v>
      </c>
      <c r="D636" s="12" t="s">
        <v>57</v>
      </c>
      <c r="F636" s="28">
        <v>1.0487219989421142E-3</v>
      </c>
      <c r="G636" s="28">
        <v>8.0366435887482043E-3</v>
      </c>
    </row>
    <row r="637" spans="1:27" hidden="1" x14ac:dyDescent="0.25">
      <c r="C637" s="12" t="s">
        <v>58</v>
      </c>
      <c r="D637" s="12" t="s">
        <v>59</v>
      </c>
      <c r="F637" s="27">
        <v>44.456471308979935</v>
      </c>
      <c r="G637" s="27">
        <v>20.982946920742418</v>
      </c>
    </row>
    <row r="638" spans="1:27" ht="13" x14ac:dyDescent="0.3">
      <c r="C638" s="12" t="s">
        <v>60</v>
      </c>
      <c r="D638" s="12" t="s">
        <v>61</v>
      </c>
      <c r="F638" s="52">
        <v>1.3232174696408121</v>
      </c>
      <c r="G638" s="52">
        <v>1.4559819787808312</v>
      </c>
    </row>
    <row r="640" spans="1:27" x14ac:dyDescent="0.25">
      <c r="A640" s="12" t="s">
        <v>329</v>
      </c>
      <c r="B640" s="12" t="s">
        <v>379</v>
      </c>
      <c r="C640" s="12" t="s">
        <v>52</v>
      </c>
      <c r="D640" s="12" t="s">
        <v>53</v>
      </c>
      <c r="F640" s="27">
        <v>9.4136280944500683</v>
      </c>
      <c r="G640" s="27">
        <v>9.0839647377005193</v>
      </c>
    </row>
    <row r="641" spans="1:27" ht="13" x14ac:dyDescent="0.3">
      <c r="C641" s="12" t="s">
        <v>54</v>
      </c>
      <c r="D641" s="12" t="s">
        <v>55</v>
      </c>
      <c r="F641" s="27">
        <v>12.692833430970515</v>
      </c>
      <c r="G641" s="27">
        <v>11.898096304591265</v>
      </c>
      <c r="I641" s="27">
        <v>24.834472893868199</v>
      </c>
      <c r="J641" s="27">
        <v>3.9818327045232067</v>
      </c>
      <c r="K641" s="27">
        <v>45.687113083213191</v>
      </c>
      <c r="M641" s="52">
        <v>1.3348912892035356</v>
      </c>
      <c r="N641" s="28">
        <v>1.0704307461137992</v>
      </c>
      <c r="O641" s="28">
        <v>1.664689435034256</v>
      </c>
      <c r="P641" s="12">
        <v>1</v>
      </c>
      <c r="R641" s="28">
        <v>1.3353075897241276</v>
      </c>
      <c r="S641" s="28">
        <v>1.0704826195134491</v>
      </c>
      <c r="T641" s="28">
        <v>1.6656471825626475</v>
      </c>
      <c r="U641" s="12">
        <v>1</v>
      </c>
      <c r="W641" s="28">
        <v>6.6193694875074955</v>
      </c>
      <c r="X641" s="53">
        <v>1.0087553958744541E-2</v>
      </c>
      <c r="Z641" s="28">
        <v>1.4970227175931251E-2</v>
      </c>
      <c r="AA641" s="29">
        <v>0.90261955458334142</v>
      </c>
    </row>
    <row r="642" spans="1:27" hidden="1" x14ac:dyDescent="0.25">
      <c r="C642" s="12" t="s">
        <v>56</v>
      </c>
      <c r="D642" s="12" t="s">
        <v>57</v>
      </c>
      <c r="F642" s="28">
        <v>3.833818332225631E-2</v>
      </c>
      <c r="G642" s="28">
        <v>0.1722880394340352</v>
      </c>
    </row>
    <row r="643" spans="1:27" hidden="1" x14ac:dyDescent="0.25">
      <c r="C643" s="12" t="s">
        <v>58</v>
      </c>
      <c r="D643" s="12" t="s">
        <v>59</v>
      </c>
      <c r="F643" s="27">
        <v>16.792810528321201</v>
      </c>
      <c r="G643" s="27">
        <v>8.0416623655469976</v>
      </c>
    </row>
    <row r="644" spans="1:27" ht="13" x14ac:dyDescent="0.3">
      <c r="C644" s="12" t="s">
        <v>60</v>
      </c>
      <c r="D644" s="12" t="s">
        <v>61</v>
      </c>
      <c r="F644" s="52">
        <v>1.3483465995914736</v>
      </c>
      <c r="G644" s="28">
        <v>1.3097911152397435</v>
      </c>
    </row>
    <row r="646" spans="1:27" x14ac:dyDescent="0.25">
      <c r="A646" s="12" t="s">
        <v>273</v>
      </c>
      <c r="B646" s="12" t="s">
        <v>274</v>
      </c>
      <c r="C646" s="12" t="s">
        <v>52</v>
      </c>
      <c r="D646" s="12" t="s">
        <v>53</v>
      </c>
      <c r="F646" s="27">
        <v>12.514148458891956</v>
      </c>
      <c r="G646" s="27">
        <v>4.8860719422480061</v>
      </c>
    </row>
    <row r="647" spans="1:27" ht="13" x14ac:dyDescent="0.3">
      <c r="C647" s="12" t="s">
        <v>54</v>
      </c>
      <c r="D647" s="12" t="s">
        <v>55</v>
      </c>
      <c r="F647" s="27">
        <v>18.355789884788127</v>
      </c>
      <c r="G647" s="27">
        <v>7.3488241881298988</v>
      </c>
      <c r="I647" s="27">
        <v>36.952606559846387</v>
      </c>
      <c r="J647" s="27">
        <v>14.622325803252039</v>
      </c>
      <c r="K647" s="27">
        <v>59.282887316440736</v>
      </c>
      <c r="M647" s="52">
        <v>1.4734391885850504</v>
      </c>
      <c r="N647" s="28">
        <v>1.1980692304112219</v>
      </c>
      <c r="O647" s="28">
        <v>1.8121014940956259</v>
      </c>
      <c r="P647" s="12">
        <v>1</v>
      </c>
      <c r="R647" s="28">
        <v>1.474216615491182</v>
      </c>
      <c r="S647" s="28">
        <v>1.1983249380941698</v>
      </c>
      <c r="T647" s="28">
        <v>1.8136271392688703</v>
      </c>
      <c r="U647" s="12">
        <v>1</v>
      </c>
      <c r="W647" s="28">
        <v>13.648324938093987</v>
      </c>
      <c r="X647" s="53">
        <v>2.2043788716250142E-4</v>
      </c>
      <c r="Z647" s="28">
        <v>8.1107255988344482E-3</v>
      </c>
      <c r="AA647" s="29">
        <v>0.92823987950585229</v>
      </c>
    </row>
    <row r="648" spans="1:27" hidden="1" x14ac:dyDescent="0.25">
      <c r="C648" s="12" t="s">
        <v>56</v>
      </c>
      <c r="D648" s="12" t="s">
        <v>57</v>
      </c>
      <c r="F648" s="28">
        <v>1.5320102378788458E-3</v>
      </c>
      <c r="G648" s="28">
        <v>0.11965692932115386</v>
      </c>
    </row>
    <row r="649" spans="1:27" hidden="1" x14ac:dyDescent="0.25">
      <c r="C649" s="12" t="s">
        <v>58</v>
      </c>
      <c r="D649" s="12" t="s">
        <v>59</v>
      </c>
      <c r="F649" s="27">
        <v>29.915045742014289</v>
      </c>
      <c r="G649" s="27">
        <v>7.0375608178320981</v>
      </c>
    </row>
    <row r="650" spans="1:27" ht="13" x14ac:dyDescent="0.3">
      <c r="C650" s="12" t="s">
        <v>60</v>
      </c>
      <c r="D650" s="12" t="s">
        <v>61</v>
      </c>
      <c r="F650" s="52">
        <v>1.4668029506830231</v>
      </c>
      <c r="G650" s="28">
        <v>1.5040351994385124</v>
      </c>
    </row>
    <row r="652" spans="1:27" hidden="1" x14ac:dyDescent="0.25">
      <c r="A652" s="12" t="s">
        <v>275</v>
      </c>
      <c r="B652" s="12" t="s">
        <v>276</v>
      </c>
      <c r="C652" s="12" t="s">
        <v>52</v>
      </c>
      <c r="D652" s="12" t="s">
        <v>53</v>
      </c>
      <c r="F652" s="27">
        <v>7.0975767378790202</v>
      </c>
      <c r="G652" s="27">
        <v>4.4043465394911605</v>
      </c>
    </row>
    <row r="653" spans="1:27" hidden="1" x14ac:dyDescent="0.25">
      <c r="C653" s="12" t="s">
        <v>54</v>
      </c>
      <c r="D653" s="12" t="s">
        <v>55</v>
      </c>
      <c r="F653" s="27">
        <v>9.373169302870533</v>
      </c>
      <c r="G653" s="27">
        <v>4.5492721164613661</v>
      </c>
      <c r="I653" s="27">
        <v>12.067448854071603</v>
      </c>
      <c r="J653" s="27">
        <v>-4.3745089167852562</v>
      </c>
      <c r="K653" s="27">
        <v>28.509406624928463</v>
      </c>
      <c r="M653" s="28">
        <v>1.2468602272115601</v>
      </c>
      <c r="N653" s="28">
        <v>0.94301172515517129</v>
      </c>
      <c r="O653" s="28">
        <v>1.6486119787601221</v>
      </c>
      <c r="P653" s="12">
        <v>0</v>
      </c>
      <c r="R653" s="28">
        <v>1.2470612498867004</v>
      </c>
      <c r="S653" s="28">
        <v>0.94293412948400834</v>
      </c>
      <c r="T653" s="28">
        <v>1.6492793211546959</v>
      </c>
      <c r="U653" s="12">
        <v>0</v>
      </c>
      <c r="W653" s="28">
        <v>2.4064270192621988</v>
      </c>
      <c r="X653" s="29">
        <v>0.12083788819283259</v>
      </c>
      <c r="Z653" s="28">
        <v>0.51125913922272359</v>
      </c>
      <c r="AA653" s="29">
        <v>0.47459429179959156</v>
      </c>
    </row>
    <row r="654" spans="1:27" hidden="1" x14ac:dyDescent="0.25">
      <c r="C654" s="12" t="s">
        <v>56</v>
      </c>
      <c r="D654" s="12" t="s">
        <v>57</v>
      </c>
      <c r="F654" s="28">
        <v>9.2778826832490169E-2</v>
      </c>
      <c r="G654" s="28">
        <v>0.878048128281539</v>
      </c>
    </row>
    <row r="655" spans="1:27" hidden="1" x14ac:dyDescent="0.25">
      <c r="C655" s="12" t="s">
        <v>58</v>
      </c>
      <c r="D655" s="12" t="s">
        <v>59</v>
      </c>
      <c r="F655" s="27">
        <v>11.653309525321541</v>
      </c>
      <c r="G655" s="27">
        <v>0.41413932875006143</v>
      </c>
    </row>
    <row r="656" spans="1:27" hidden="1" x14ac:dyDescent="0.25">
      <c r="C656" s="12" t="s">
        <v>60</v>
      </c>
      <c r="D656" s="12" t="s">
        <v>61</v>
      </c>
      <c r="F656" s="28">
        <v>1.3206154225634386</v>
      </c>
      <c r="G656" s="28">
        <v>1.0329051258048714</v>
      </c>
    </row>
    <row r="657" spans="1:27" hidden="1" x14ac:dyDescent="0.25"/>
    <row r="658" spans="1:27" x14ac:dyDescent="0.25">
      <c r="A658" s="12" t="s">
        <v>277</v>
      </c>
      <c r="B658" s="12" t="s">
        <v>278</v>
      </c>
      <c r="C658" s="12" t="s">
        <v>52</v>
      </c>
      <c r="D658" s="12" t="s">
        <v>53</v>
      </c>
      <c r="F658" s="27">
        <v>50.841062843438664</v>
      </c>
      <c r="G658" s="27">
        <v>32.826145302145058</v>
      </c>
    </row>
    <row r="659" spans="1:27" ht="13" x14ac:dyDescent="0.3">
      <c r="C659" s="12" t="s">
        <v>54</v>
      </c>
      <c r="D659" s="12" t="s">
        <v>55</v>
      </c>
      <c r="F659" s="27">
        <v>65.416910759617267</v>
      </c>
      <c r="G659" s="27">
        <v>51.79171332586786</v>
      </c>
      <c r="I659" s="27">
        <v>128.83892436334088</v>
      </c>
      <c r="J659" s="27">
        <v>82.957293339796223</v>
      </c>
      <c r="K659" s="27">
        <v>174.72055538688554</v>
      </c>
      <c r="M659" s="52">
        <v>1.3635322900885969</v>
      </c>
      <c r="N659" s="28">
        <v>1.2338463483352138</v>
      </c>
      <c r="O659" s="28">
        <v>1.5068491377575786</v>
      </c>
      <c r="P659" s="12">
        <v>1</v>
      </c>
      <c r="R659" s="28">
        <v>1.3657936260776531</v>
      </c>
      <c r="S659" s="28">
        <v>1.2351773738492071</v>
      </c>
      <c r="T659" s="28">
        <v>1.5102221498934894</v>
      </c>
      <c r="U659" s="12">
        <v>1</v>
      </c>
      <c r="W659" s="28">
        <v>37.237872923312253</v>
      </c>
      <c r="X659" s="53">
        <v>1.0456321036575198E-9</v>
      </c>
      <c r="Z659" s="28">
        <v>3.3112103915558833</v>
      </c>
      <c r="AA659" s="29">
        <v>6.8808793772552279E-2</v>
      </c>
    </row>
    <row r="660" spans="1:27" hidden="1" x14ac:dyDescent="0.25">
      <c r="C660" s="12" t="s">
        <v>56</v>
      </c>
      <c r="D660" s="12" t="s">
        <v>57</v>
      </c>
      <c r="F660" s="28">
        <v>5.1275313723975942E-5</v>
      </c>
      <c r="G660" s="28">
        <v>3.0161385083517115E-6</v>
      </c>
    </row>
    <row r="661" spans="1:27" hidden="1" x14ac:dyDescent="0.25">
      <c r="C661" s="12" t="s">
        <v>58</v>
      </c>
      <c r="D661" s="12" t="s">
        <v>59</v>
      </c>
      <c r="F661" s="27">
        <v>74.642917178750579</v>
      </c>
      <c r="G661" s="27">
        <v>54.196007184590286</v>
      </c>
    </row>
    <row r="662" spans="1:27" ht="13" x14ac:dyDescent="0.3">
      <c r="C662" s="12" t="s">
        <v>60</v>
      </c>
      <c r="D662" s="12" t="s">
        <v>61</v>
      </c>
      <c r="F662" s="52">
        <v>1.2866943982084689</v>
      </c>
      <c r="G662" s="52">
        <v>1.5777579989717367</v>
      </c>
    </row>
    <row r="664" spans="1:27" x14ac:dyDescent="0.25">
      <c r="A664" s="12" t="s">
        <v>112</v>
      </c>
      <c r="B664" s="12" t="s">
        <v>113</v>
      </c>
      <c r="C664" s="12" t="s">
        <v>52</v>
      </c>
      <c r="D664" s="12" t="s">
        <v>53</v>
      </c>
      <c r="F664" s="27">
        <v>94.360414946749501</v>
      </c>
      <c r="G664" s="27">
        <v>81.618046809945554</v>
      </c>
    </row>
    <row r="665" spans="1:27" ht="13" x14ac:dyDescent="0.3">
      <c r="C665" s="12" t="s">
        <v>54</v>
      </c>
      <c r="D665" s="12" t="s">
        <v>55</v>
      </c>
      <c r="F665" s="27">
        <v>118.14098808826401</v>
      </c>
      <c r="G665" s="27">
        <v>107.08286674132138</v>
      </c>
      <c r="I665" s="27">
        <v>194.54858449359534</v>
      </c>
      <c r="J665" s="27">
        <v>131.4124167770361</v>
      </c>
      <c r="K665" s="27">
        <v>257.68475221015456</v>
      </c>
      <c r="M665" s="52">
        <v>1.2714856720211614</v>
      </c>
      <c r="N665" s="28">
        <v>1.1830698302072553</v>
      </c>
      <c r="O665" s="28">
        <v>1.3665092058614055</v>
      </c>
      <c r="P665" s="12">
        <v>1</v>
      </c>
      <c r="R665" s="28">
        <v>1.2746316333603982</v>
      </c>
      <c r="S665" s="28">
        <v>1.1850507300776321</v>
      </c>
      <c r="T665" s="28">
        <v>1.3709841777461831</v>
      </c>
      <c r="U665" s="12">
        <v>1</v>
      </c>
      <c r="W665" s="28">
        <v>42.799857914177444</v>
      </c>
      <c r="X665" s="53">
        <v>6.0636563394301614E-11</v>
      </c>
      <c r="Z665" s="28">
        <v>0.35428719065761594</v>
      </c>
      <c r="AA665" s="29">
        <v>0.55169623095073028</v>
      </c>
    </row>
    <row r="666" spans="1:27" hidden="1" x14ac:dyDescent="0.25">
      <c r="C666" s="12" t="s">
        <v>56</v>
      </c>
      <c r="D666" s="12" t="s">
        <v>57</v>
      </c>
      <c r="F666" s="28">
        <v>1.1024288074523982E-6</v>
      </c>
      <c r="G666" s="28">
        <v>3.3892300604887946E-5</v>
      </c>
    </row>
    <row r="667" spans="1:27" hidden="1" x14ac:dyDescent="0.25">
      <c r="C667" s="12" t="s">
        <v>58</v>
      </c>
      <c r="D667" s="12" t="s">
        <v>59</v>
      </c>
      <c r="F667" s="27">
        <v>121.78031505769579</v>
      </c>
      <c r="G667" s="27">
        <v>72.768269435899555</v>
      </c>
    </row>
    <row r="668" spans="1:27" ht="13" x14ac:dyDescent="0.3">
      <c r="C668" s="12" t="s">
        <v>60</v>
      </c>
      <c r="D668" s="12" t="s">
        <v>61</v>
      </c>
      <c r="F668" s="52">
        <v>1.252018530810135</v>
      </c>
      <c r="G668" s="52">
        <v>1.3119998692283434</v>
      </c>
    </row>
    <row r="670" spans="1:27" hidden="1" x14ac:dyDescent="0.25">
      <c r="A670" s="12" t="s">
        <v>330</v>
      </c>
      <c r="B670" s="12" t="s">
        <v>380</v>
      </c>
      <c r="C670" s="12" t="s">
        <v>52</v>
      </c>
      <c r="D670" s="12" t="s">
        <v>53</v>
      </c>
      <c r="F670" s="27">
        <v>4.2211903756859437</v>
      </c>
      <c r="G670" s="27">
        <v>0.89463289083414199</v>
      </c>
    </row>
    <row r="671" spans="1:27" hidden="1" x14ac:dyDescent="0.25">
      <c r="C671" s="12" t="s">
        <v>54</v>
      </c>
      <c r="D671" s="12" t="s">
        <v>55</v>
      </c>
      <c r="F671" s="27">
        <v>3.7102128490529194</v>
      </c>
      <c r="G671" s="27">
        <v>1.3997270532246211</v>
      </c>
      <c r="I671" s="27">
        <v>-1.1733083260244435</v>
      </c>
      <c r="J671" s="27">
        <v>-11.475644191071002</v>
      </c>
      <c r="K671" s="27">
        <v>9.1290275390221147</v>
      </c>
      <c r="M671" s="28">
        <v>0.95117192682381835</v>
      </c>
      <c r="N671" s="28">
        <v>0.60986652391519858</v>
      </c>
      <c r="O671" s="28">
        <v>1.483485318344079</v>
      </c>
      <c r="P671" s="12">
        <v>0</v>
      </c>
      <c r="R671" s="28">
        <v>0.95115499307397944</v>
      </c>
      <c r="S671" s="28">
        <v>0.60979506780646942</v>
      </c>
      <c r="T671" s="28">
        <v>1.483606327128715</v>
      </c>
      <c r="U671" s="12">
        <v>0</v>
      </c>
      <c r="W671" s="28">
        <v>4.8745208190379356E-2</v>
      </c>
      <c r="X671" s="29">
        <v>0.82526126856275928</v>
      </c>
      <c r="Z671" s="28">
        <v>0.87503327025631272</v>
      </c>
      <c r="AA671" s="29">
        <v>0.34956564496031406</v>
      </c>
    </row>
    <row r="672" spans="1:27" hidden="1" x14ac:dyDescent="0.25">
      <c r="C672" s="12" t="s">
        <v>56</v>
      </c>
      <c r="D672" s="12" t="s">
        <v>57</v>
      </c>
      <c r="F672" s="28">
        <v>0.72177376638939683</v>
      </c>
      <c r="G672" s="28">
        <v>0.50697161104954069</v>
      </c>
    </row>
    <row r="673" spans="1:27" hidden="1" x14ac:dyDescent="0.25">
      <c r="C673" s="12" t="s">
        <v>58</v>
      </c>
      <c r="D673" s="12" t="s">
        <v>59</v>
      </c>
      <c r="F673" s="27">
        <v>-2.6167159138877158</v>
      </c>
      <c r="G673" s="27">
        <v>1.4434075878632724</v>
      </c>
    </row>
    <row r="674" spans="1:27" hidden="1" x14ac:dyDescent="0.25">
      <c r="C674" s="12" t="s">
        <v>60</v>
      </c>
      <c r="D674" s="12" t="s">
        <v>61</v>
      </c>
      <c r="F674" s="28">
        <v>0.87894942394063658</v>
      </c>
      <c r="G674" s="28">
        <v>1.5645825987009456</v>
      </c>
    </row>
    <row r="675" spans="1:27" hidden="1" x14ac:dyDescent="0.25"/>
    <row r="676" spans="1:27" x14ac:dyDescent="0.25">
      <c r="A676" s="12" t="s">
        <v>114</v>
      </c>
      <c r="B676" s="12" t="s">
        <v>115</v>
      </c>
      <c r="C676" s="12" t="s">
        <v>52</v>
      </c>
      <c r="D676" s="12" t="s">
        <v>53</v>
      </c>
      <c r="F676" s="27">
        <v>144.08080777894409</v>
      </c>
      <c r="G676" s="27">
        <v>89.876196571491505</v>
      </c>
    </row>
    <row r="677" spans="1:27" ht="13" x14ac:dyDescent="0.3">
      <c r="C677" s="12" t="s">
        <v>54</v>
      </c>
      <c r="D677" s="12" t="s">
        <v>55</v>
      </c>
      <c r="F677" s="27">
        <v>167.93595000976373</v>
      </c>
      <c r="G677" s="27">
        <v>120.03079507278835</v>
      </c>
      <c r="I677" s="27">
        <v>208.33196404133321</v>
      </c>
      <c r="J677" s="27">
        <v>135.69005020992415</v>
      </c>
      <c r="K677" s="27">
        <v>280.97387787274226</v>
      </c>
      <c r="M677" s="52">
        <v>1.2093028864458382</v>
      </c>
      <c r="N677" s="28">
        <v>1.1362836209347325</v>
      </c>
      <c r="O677" s="28">
        <v>1.2870144779198889</v>
      </c>
      <c r="P677" s="12">
        <v>1</v>
      </c>
      <c r="R677" s="28">
        <v>1.2126112799391697</v>
      </c>
      <c r="S677" s="28">
        <v>1.1383116521349093</v>
      </c>
      <c r="T677" s="28">
        <v>1.2917605767084261</v>
      </c>
      <c r="U677" s="12">
        <v>1</v>
      </c>
      <c r="W677" s="28">
        <v>35.81532941693105</v>
      </c>
      <c r="X677" s="53">
        <v>2.1693428114480684E-9</v>
      </c>
      <c r="Z677" s="28">
        <v>3.6200833112675781</v>
      </c>
      <c r="AA677" s="29">
        <v>5.7086014459672346E-2</v>
      </c>
    </row>
    <row r="678" spans="1:27" hidden="1" x14ac:dyDescent="0.25">
      <c r="C678" s="12" t="s">
        <v>56</v>
      </c>
      <c r="D678" s="12" t="s">
        <v>57</v>
      </c>
      <c r="F678" s="28">
        <v>5.4173660595485321E-5</v>
      </c>
      <c r="G678" s="28">
        <v>3.3380759347921414E-6</v>
      </c>
    </row>
    <row r="679" spans="1:27" hidden="1" x14ac:dyDescent="0.25">
      <c r="C679" s="12" t="s">
        <v>58</v>
      </c>
      <c r="D679" s="12" t="s">
        <v>59</v>
      </c>
      <c r="F679" s="27">
        <v>122.16218336402731</v>
      </c>
      <c r="G679" s="27">
        <v>86.16978067730588</v>
      </c>
    </row>
    <row r="680" spans="1:27" ht="13" x14ac:dyDescent="0.3">
      <c r="C680" s="12" t="s">
        <v>60</v>
      </c>
      <c r="D680" s="12" t="s">
        <v>61</v>
      </c>
      <c r="F680" s="52">
        <v>1.1655677990605062</v>
      </c>
      <c r="G680" s="52">
        <v>1.3355126234932577</v>
      </c>
    </row>
    <row r="682" spans="1:27" x14ac:dyDescent="0.25">
      <c r="A682" s="12" t="s">
        <v>116</v>
      </c>
      <c r="B682" s="12" t="s">
        <v>117</v>
      </c>
      <c r="C682" s="12" t="s">
        <v>52</v>
      </c>
      <c r="D682" s="12" t="s">
        <v>53</v>
      </c>
      <c r="F682" s="27">
        <v>43.183151099937618</v>
      </c>
      <c r="G682" s="27">
        <v>24.912085113996877</v>
      </c>
    </row>
    <row r="683" spans="1:27" ht="13" x14ac:dyDescent="0.3">
      <c r="C683" s="12" t="s">
        <v>54</v>
      </c>
      <c r="D683" s="12" t="s">
        <v>55</v>
      </c>
      <c r="F683" s="27">
        <v>55.262644014840852</v>
      </c>
      <c r="G683" s="27">
        <v>35.34434490481523</v>
      </c>
      <c r="I683" s="27">
        <v>91.670308795461963</v>
      </c>
      <c r="J683" s="27">
        <v>50.642822506065841</v>
      </c>
      <c r="K683" s="27">
        <v>132.69779508485809</v>
      </c>
      <c r="M683" s="52">
        <v>1.3134705927680126</v>
      </c>
      <c r="N683" s="28">
        <v>1.1746550217659535</v>
      </c>
      <c r="O683" s="28">
        <v>1.468690778227564</v>
      </c>
      <c r="P683" s="12">
        <v>1</v>
      </c>
      <c r="R683" s="28">
        <v>1.3150593911500865</v>
      </c>
      <c r="S683" s="28">
        <v>1.1754473939624963</v>
      </c>
      <c r="T683" s="28">
        <v>1.4712535934272646</v>
      </c>
      <c r="U683" s="12">
        <v>1</v>
      </c>
      <c r="W683" s="28">
        <v>23.017023455671222</v>
      </c>
      <c r="X683" s="53">
        <v>1.6057322754857683E-6</v>
      </c>
      <c r="Z683" s="28">
        <v>0.61940123552593129</v>
      </c>
      <c r="AA683" s="29">
        <v>0.43126987760933733</v>
      </c>
    </row>
    <row r="684" spans="1:27" hidden="1" x14ac:dyDescent="0.25">
      <c r="C684" s="12" t="s">
        <v>56</v>
      </c>
      <c r="D684" s="12" t="s">
        <v>57</v>
      </c>
      <c r="F684" s="28">
        <v>2.7411095511988785E-4</v>
      </c>
      <c r="G684" s="28">
        <v>2.519265103849264E-3</v>
      </c>
    </row>
    <row r="685" spans="1:27" hidden="1" x14ac:dyDescent="0.25">
      <c r="C685" s="12" t="s">
        <v>58</v>
      </c>
      <c r="D685" s="12" t="s">
        <v>59</v>
      </c>
      <c r="F685" s="27">
        <v>61.859083217219442</v>
      </c>
      <c r="G685" s="27">
        <v>29.811225578242521</v>
      </c>
    </row>
    <row r="686" spans="1:27" ht="13" x14ac:dyDescent="0.3">
      <c r="C686" s="12" t="s">
        <v>60</v>
      </c>
      <c r="D686" s="12" t="s">
        <v>61</v>
      </c>
      <c r="F686" s="52">
        <v>1.2797269909031876</v>
      </c>
      <c r="G686" s="52">
        <v>1.4187630117302776</v>
      </c>
    </row>
    <row r="688" spans="1:27" x14ac:dyDescent="0.25">
      <c r="A688" s="12" t="s">
        <v>162</v>
      </c>
      <c r="B688" s="12" t="s">
        <v>163</v>
      </c>
      <c r="C688" s="12" t="s">
        <v>52</v>
      </c>
      <c r="D688" s="12" t="s">
        <v>53</v>
      </c>
      <c r="F688" s="27">
        <v>37.168888706261185</v>
      </c>
      <c r="G688" s="27">
        <v>18.099111560721486</v>
      </c>
    </row>
    <row r="689" spans="1:27" ht="13" x14ac:dyDescent="0.3">
      <c r="C689" s="12" t="s">
        <v>54</v>
      </c>
      <c r="D689" s="12" t="s">
        <v>55</v>
      </c>
      <c r="F689" s="27">
        <v>43.741456746729149</v>
      </c>
      <c r="G689" s="27">
        <v>22.746360582306828</v>
      </c>
      <c r="I689" s="27">
        <v>46.93809973931873</v>
      </c>
      <c r="J689" s="27">
        <v>11.101621607291662</v>
      </c>
      <c r="K689" s="27">
        <v>82.774577871345798</v>
      </c>
      <c r="M689" s="52">
        <v>1.1938493245357782</v>
      </c>
      <c r="N689" s="28">
        <v>1.0508175989239987</v>
      </c>
      <c r="O689" s="28">
        <v>1.3563497710296895</v>
      </c>
      <c r="P689" s="12">
        <v>1</v>
      </c>
      <c r="R689" s="28">
        <v>1.1946135984788726</v>
      </c>
      <c r="S689" s="28">
        <v>1.0509803470468095</v>
      </c>
      <c r="T689" s="28">
        <v>1.3578766279319201</v>
      </c>
      <c r="U689" s="12">
        <v>1</v>
      </c>
      <c r="W689" s="28">
        <v>7.4216393717962541</v>
      </c>
      <c r="X689" s="53">
        <v>6.4444073261105128E-3</v>
      </c>
      <c r="Z689" s="28">
        <v>0.1737108091308284</v>
      </c>
      <c r="AA689" s="29">
        <v>0.67683473349014256</v>
      </c>
    </row>
    <row r="690" spans="1:27" hidden="1" x14ac:dyDescent="0.25">
      <c r="C690" s="12" t="s">
        <v>56</v>
      </c>
      <c r="D690" s="12" t="s">
        <v>57</v>
      </c>
      <c r="F690" s="28">
        <v>2.8620849259562223E-2</v>
      </c>
      <c r="G690" s="28">
        <v>0.10085154269914794</v>
      </c>
    </row>
    <row r="691" spans="1:27" hidden="1" x14ac:dyDescent="0.25">
      <c r="C691" s="12" t="s">
        <v>58</v>
      </c>
      <c r="D691" s="12" t="s">
        <v>59</v>
      </c>
      <c r="F691" s="27">
        <v>33.658120935236461</v>
      </c>
      <c r="G691" s="27">
        <v>13.279978804082273</v>
      </c>
    </row>
    <row r="692" spans="1:27" ht="13" x14ac:dyDescent="0.3">
      <c r="C692" s="12" t="s">
        <v>60</v>
      </c>
      <c r="D692" s="12" t="s">
        <v>61</v>
      </c>
      <c r="F692" s="52">
        <v>1.1768298237918746</v>
      </c>
      <c r="G692" s="28">
        <v>1.25676669299452</v>
      </c>
    </row>
    <row r="694" spans="1:27" x14ac:dyDescent="0.25">
      <c r="A694" s="12" t="s">
        <v>164</v>
      </c>
      <c r="B694" s="12" t="s">
        <v>165</v>
      </c>
      <c r="C694" s="12" t="s">
        <v>52</v>
      </c>
      <c r="D694" s="12" t="s">
        <v>53</v>
      </c>
      <c r="F694" s="27">
        <v>48.74914548911643</v>
      </c>
      <c r="G694" s="27">
        <v>24.567995540599128</v>
      </c>
    </row>
    <row r="695" spans="1:27" ht="13" x14ac:dyDescent="0.3">
      <c r="C695" s="12" t="s">
        <v>54</v>
      </c>
      <c r="D695" s="12" t="s">
        <v>55</v>
      </c>
      <c r="F695" s="27">
        <v>52.333528607693815</v>
      </c>
      <c r="G695" s="27">
        <v>35.34434490481523</v>
      </c>
      <c r="I695" s="27">
        <v>49.150121893418714</v>
      </c>
      <c r="J695" s="27">
        <v>8.5759197600266148</v>
      </c>
      <c r="K695" s="27">
        <v>89.72432402681082</v>
      </c>
      <c r="M695" s="52">
        <v>1.1533860032739502</v>
      </c>
      <c r="N695" s="28">
        <v>1.0306128820517324</v>
      </c>
      <c r="O695" s="28">
        <v>1.2907846347698586</v>
      </c>
      <c r="P695" s="12">
        <v>1</v>
      </c>
      <c r="R695" s="28">
        <v>1.1541353712838114</v>
      </c>
      <c r="S695" s="28">
        <v>1.0307412688347353</v>
      </c>
      <c r="T695" s="28">
        <v>1.2923014683930281</v>
      </c>
      <c r="U695" s="12">
        <v>1</v>
      </c>
      <c r="W695" s="28">
        <v>6.1839579610495816</v>
      </c>
      <c r="X695" s="53">
        <v>1.2891359581440415E-2</v>
      </c>
      <c r="Z695" s="28">
        <v>5.0112380857621188</v>
      </c>
      <c r="AA695" s="53">
        <v>2.5183290668087083E-2</v>
      </c>
    </row>
    <row r="696" spans="1:27" hidden="1" x14ac:dyDescent="0.25">
      <c r="C696" s="12" t="s">
        <v>56</v>
      </c>
      <c r="D696" s="12" t="s">
        <v>57</v>
      </c>
      <c r="F696" s="28">
        <v>0.28598758321025786</v>
      </c>
      <c r="G696" s="28">
        <v>1.9150951420698142E-3</v>
      </c>
    </row>
    <row r="697" spans="1:27" hidden="1" x14ac:dyDescent="0.25">
      <c r="C697" s="12" t="s">
        <v>58</v>
      </c>
      <c r="D697" s="12" t="s">
        <v>59</v>
      </c>
      <c r="F697" s="27">
        <v>18.355625950234785</v>
      </c>
      <c r="G697" s="27">
        <v>30.794495943183929</v>
      </c>
    </row>
    <row r="698" spans="1:27" ht="13" x14ac:dyDescent="0.3">
      <c r="C698" s="12" t="s">
        <v>60</v>
      </c>
      <c r="D698" s="12" t="s">
        <v>61</v>
      </c>
      <c r="F698" s="28">
        <v>1.0735270963750045</v>
      </c>
      <c r="G698" s="52">
        <v>1.4386336421466683</v>
      </c>
    </row>
    <row r="700" spans="1:27" x14ac:dyDescent="0.25">
      <c r="A700" s="12" t="s">
        <v>166</v>
      </c>
      <c r="B700" s="12" t="s">
        <v>167</v>
      </c>
      <c r="C700" s="12" t="s">
        <v>52</v>
      </c>
      <c r="D700" s="12" t="s">
        <v>53</v>
      </c>
      <c r="F700" s="27">
        <v>21.628931217010276</v>
      </c>
      <c r="G700" s="27">
        <v>17.410932413925991</v>
      </c>
    </row>
    <row r="701" spans="1:27" ht="13" x14ac:dyDescent="0.3">
      <c r="C701" s="12" t="s">
        <v>54</v>
      </c>
      <c r="D701" s="12" t="s">
        <v>55</v>
      </c>
      <c r="F701" s="27">
        <v>29.876977152899823</v>
      </c>
      <c r="G701" s="27">
        <v>26.595744680851062</v>
      </c>
      <c r="I701" s="27">
        <v>68.484762771655454</v>
      </c>
      <c r="J701" s="27">
        <v>36.926287973338574</v>
      </c>
      <c r="K701" s="27">
        <v>100.04323756997233</v>
      </c>
      <c r="M701" s="52">
        <v>1.4265157022504626</v>
      </c>
      <c r="N701" s="28">
        <v>1.2326379028600098</v>
      </c>
      <c r="O701" s="28">
        <v>1.6508879404451016</v>
      </c>
      <c r="P701" s="12">
        <v>1</v>
      </c>
      <c r="R701" s="28">
        <v>1.4277503209126785</v>
      </c>
      <c r="S701" s="28">
        <v>1.2332251603153428</v>
      </c>
      <c r="T701" s="28">
        <v>1.6529592846978631</v>
      </c>
      <c r="U701" s="12">
        <v>1</v>
      </c>
      <c r="W701" s="28">
        <v>22.94482773229327</v>
      </c>
      <c r="X701" s="53">
        <v>1.6671818609966018E-6</v>
      </c>
      <c r="Z701" s="28">
        <v>0.39872188811417753</v>
      </c>
      <c r="AA701" s="29">
        <v>0.52775006624779508</v>
      </c>
    </row>
    <row r="702" spans="1:27" hidden="1" x14ac:dyDescent="0.25">
      <c r="C702" s="12" t="s">
        <v>56</v>
      </c>
      <c r="D702" s="12" t="s">
        <v>57</v>
      </c>
      <c r="F702" s="28">
        <v>5.9253736144812227E-4</v>
      </c>
      <c r="G702" s="28">
        <v>1.7050772755914203E-3</v>
      </c>
    </row>
    <row r="703" spans="1:27" hidden="1" x14ac:dyDescent="0.25">
      <c r="C703" s="12" t="s">
        <v>58</v>
      </c>
      <c r="D703" s="12" t="s">
        <v>59</v>
      </c>
      <c r="F703" s="27">
        <v>42.238243237690369</v>
      </c>
      <c r="G703" s="27">
        <v>26.246519533965081</v>
      </c>
    </row>
    <row r="704" spans="1:27" ht="13" x14ac:dyDescent="0.3">
      <c r="C704" s="12" t="s">
        <v>60</v>
      </c>
      <c r="D704" s="12" t="s">
        <v>61</v>
      </c>
      <c r="F704" s="52">
        <v>1.3813432043004876</v>
      </c>
      <c r="G704" s="52">
        <v>1.5275313262131023</v>
      </c>
    </row>
    <row r="706" spans="1:27" x14ac:dyDescent="0.25">
      <c r="A706" s="12" t="s">
        <v>118</v>
      </c>
      <c r="B706" s="12" t="s">
        <v>119</v>
      </c>
      <c r="C706" s="12" t="s">
        <v>52</v>
      </c>
      <c r="D706" s="12" t="s">
        <v>53</v>
      </c>
      <c r="F706" s="27">
        <v>22.749601228254335</v>
      </c>
      <c r="G706" s="27">
        <v>8.5334214202641228</v>
      </c>
    </row>
    <row r="707" spans="1:27" x14ac:dyDescent="0.25">
      <c r="C707" s="12" t="s">
        <v>54</v>
      </c>
      <c r="D707" s="12" t="s">
        <v>55</v>
      </c>
      <c r="F707" s="27">
        <v>20.894356570982232</v>
      </c>
      <c r="G707" s="27">
        <v>10.498320268756999</v>
      </c>
      <c r="I707" s="27">
        <v>-3.8858129404371882</v>
      </c>
      <c r="J707" s="27">
        <v>-28.968603736264903</v>
      </c>
      <c r="K707" s="27">
        <v>21.196977855390529</v>
      </c>
      <c r="M707" s="28">
        <v>0.97221881579683189</v>
      </c>
      <c r="N707" s="28">
        <v>0.81021035315392986</v>
      </c>
      <c r="O707" s="28">
        <v>1.1666222507648161</v>
      </c>
      <c r="P707" s="12">
        <v>0</v>
      </c>
      <c r="R707" s="28">
        <v>0.97216564764201852</v>
      </c>
      <c r="S707" s="28">
        <v>0.80989486954412304</v>
      </c>
      <c r="T707" s="28">
        <v>1.1669490473340207</v>
      </c>
      <c r="U707" s="12">
        <v>0</v>
      </c>
      <c r="W707" s="28">
        <v>9.1781806253114703E-2</v>
      </c>
      <c r="X707" s="29">
        <v>0.7619240623400938</v>
      </c>
      <c r="Z707" s="28">
        <v>1.6416563325811078</v>
      </c>
      <c r="AA707" s="29">
        <v>0.20009836412669224</v>
      </c>
    </row>
    <row r="708" spans="1:27" hidden="1" x14ac:dyDescent="0.25">
      <c r="C708" s="12" t="s">
        <v>56</v>
      </c>
      <c r="D708" s="12" t="s">
        <v>57</v>
      </c>
      <c r="F708" s="28">
        <v>0.44472886245219684</v>
      </c>
      <c r="G708" s="28">
        <v>0.32668675239703332</v>
      </c>
    </row>
    <row r="709" spans="1:27" hidden="1" x14ac:dyDescent="0.25">
      <c r="C709" s="12" t="s">
        <v>58</v>
      </c>
      <c r="D709" s="12" t="s">
        <v>59</v>
      </c>
      <c r="F709" s="27">
        <v>-9.50070788989043</v>
      </c>
      <c r="G709" s="27">
        <v>5.6148949494532419</v>
      </c>
    </row>
    <row r="710" spans="1:27" x14ac:dyDescent="0.25">
      <c r="C710" s="12" t="s">
        <v>60</v>
      </c>
      <c r="D710" s="12" t="s">
        <v>61</v>
      </c>
      <c r="F710" s="28">
        <v>0.91844935484108869</v>
      </c>
      <c r="G710" s="28">
        <v>1.2302592069139906</v>
      </c>
    </row>
    <row r="712" spans="1:27" x14ac:dyDescent="0.25">
      <c r="A712" s="12" t="s">
        <v>120</v>
      </c>
      <c r="B712" s="12" t="s">
        <v>177</v>
      </c>
      <c r="C712" s="12" t="s">
        <v>52</v>
      </c>
      <c r="D712" s="12" t="s">
        <v>53</v>
      </c>
      <c r="F712" s="27">
        <v>92.044363590178449</v>
      </c>
      <c r="G712" s="27">
        <v>43.21765041875701</v>
      </c>
    </row>
    <row r="713" spans="1:27" ht="13" x14ac:dyDescent="0.3">
      <c r="C713" s="12" t="s">
        <v>54</v>
      </c>
      <c r="D713" s="12" t="s">
        <v>55</v>
      </c>
      <c r="F713" s="27">
        <v>100.17574692442882</v>
      </c>
      <c r="G713" s="27">
        <v>60.890257558790594</v>
      </c>
      <c r="I713" s="27">
        <v>92.142056218056126</v>
      </c>
      <c r="J713" s="27">
        <v>36.901920794502274</v>
      </c>
      <c r="K713" s="27">
        <v>147.38219164160998</v>
      </c>
      <c r="M713" s="52">
        <v>1.1546613289161063</v>
      </c>
      <c r="N713" s="28">
        <v>1.0634254733465922</v>
      </c>
      <c r="O713" s="28">
        <v>1.2537247018341617</v>
      </c>
      <c r="P713" s="12">
        <v>1</v>
      </c>
      <c r="R713" s="28">
        <v>1.1560981911964041</v>
      </c>
      <c r="S713" s="28">
        <v>1.0639621350333619</v>
      </c>
      <c r="T713" s="28">
        <v>1.2562129644263023</v>
      </c>
      <c r="U713" s="12">
        <v>1</v>
      </c>
      <c r="W713" s="28">
        <v>11.737877803124134</v>
      </c>
      <c r="X713" s="53">
        <v>6.1240815274510047E-4</v>
      </c>
      <c r="Z713" s="28">
        <v>6.90474883018085</v>
      </c>
      <c r="AA713" s="53">
        <v>8.5967102332967504E-3</v>
      </c>
    </row>
    <row r="714" spans="1:27" hidden="1" x14ac:dyDescent="0.25">
      <c r="C714" s="12" t="s">
        <v>56</v>
      </c>
      <c r="D714" s="12" t="s">
        <v>57</v>
      </c>
      <c r="F714" s="28">
        <v>8.3509918835159375E-2</v>
      </c>
      <c r="G714" s="28">
        <v>1.0530102197040465E-4</v>
      </c>
    </row>
    <row r="715" spans="1:27" hidden="1" x14ac:dyDescent="0.25">
      <c r="C715" s="12" t="s">
        <v>58</v>
      </c>
      <c r="D715" s="12" t="s">
        <v>59</v>
      </c>
      <c r="F715" s="27">
        <v>41.640814054696158</v>
      </c>
      <c r="G715" s="27">
        <v>50.501242163359976</v>
      </c>
    </row>
    <row r="716" spans="1:27" ht="13" x14ac:dyDescent="0.3">
      <c r="C716" s="12" t="s">
        <v>60</v>
      </c>
      <c r="D716" s="12" t="s">
        <v>61</v>
      </c>
      <c r="F716" s="28">
        <v>1.0883420018031178</v>
      </c>
      <c r="G716" s="52">
        <v>1.4089210535231562</v>
      </c>
    </row>
    <row r="718" spans="1:27" x14ac:dyDescent="0.25">
      <c r="A718" s="12" t="s">
        <v>331</v>
      </c>
      <c r="B718" s="12" t="s">
        <v>216</v>
      </c>
      <c r="C718" s="12" t="s">
        <v>52</v>
      </c>
      <c r="D718" s="12" t="s">
        <v>53</v>
      </c>
      <c r="F718" s="27">
        <v>40.381476071827471</v>
      </c>
      <c r="G718" s="27">
        <v>12.800132130396184</v>
      </c>
    </row>
    <row r="719" spans="1:27" ht="13" x14ac:dyDescent="0.3">
      <c r="C719" s="12" t="s">
        <v>54</v>
      </c>
      <c r="D719" s="12" t="s">
        <v>55</v>
      </c>
      <c r="F719" s="27">
        <v>49.990236281976181</v>
      </c>
      <c r="G719" s="27">
        <v>20.646696528555431</v>
      </c>
      <c r="I719" s="27">
        <v>71.628803460351378</v>
      </c>
      <c r="J719" s="27">
        <v>34.431024470512774</v>
      </c>
      <c r="K719" s="27">
        <v>108.82658245018999</v>
      </c>
      <c r="M719" s="52">
        <v>1.2941046370227072</v>
      </c>
      <c r="N719" s="28">
        <v>1.1441595265218591</v>
      </c>
      <c r="O719" s="28">
        <v>1.4637004480088796</v>
      </c>
      <c r="P719" s="12">
        <v>1</v>
      </c>
      <c r="R719" s="28">
        <v>1.2954518029875042</v>
      </c>
      <c r="S719" s="28">
        <v>1.1447437370492921</v>
      </c>
      <c r="T719" s="28">
        <v>1.4660009219087899</v>
      </c>
      <c r="U719" s="12">
        <v>1</v>
      </c>
      <c r="W719" s="28">
        <v>16.920311017900893</v>
      </c>
      <c r="X719" s="53">
        <v>3.8982232917855048E-5</v>
      </c>
      <c r="Z719" s="28">
        <v>2.5799190167606172</v>
      </c>
      <c r="AA719" s="29">
        <v>0.10822719897358402</v>
      </c>
    </row>
    <row r="720" spans="1:27" hidden="1" x14ac:dyDescent="0.25">
      <c r="C720" s="12" t="s">
        <v>56</v>
      </c>
      <c r="D720" s="12" t="s">
        <v>57</v>
      </c>
      <c r="F720" s="28">
        <v>2.485512620675253E-3</v>
      </c>
      <c r="G720" s="28">
        <v>2.3937805658898305E-3</v>
      </c>
    </row>
    <row r="721" spans="1:27" hidden="1" x14ac:dyDescent="0.25">
      <c r="C721" s="12" t="s">
        <v>58</v>
      </c>
      <c r="D721" s="12" t="s">
        <v>59</v>
      </c>
      <c r="F721" s="27">
        <v>49.206461036171525</v>
      </c>
      <c r="G721" s="27">
        <v>22.422342424179856</v>
      </c>
    </row>
    <row r="722" spans="1:27" ht="13" x14ac:dyDescent="0.3">
      <c r="C722" s="12" t="s">
        <v>60</v>
      </c>
      <c r="D722" s="12" t="s">
        <v>61</v>
      </c>
      <c r="F722" s="52">
        <v>1.2379497023104697</v>
      </c>
      <c r="G722" s="52">
        <v>1.6130065157316764</v>
      </c>
    </row>
    <row r="724" spans="1:27" x14ac:dyDescent="0.25">
      <c r="A724" s="12" t="s">
        <v>332</v>
      </c>
      <c r="B724" s="12" t="s">
        <v>217</v>
      </c>
      <c r="C724" s="12" t="s">
        <v>52</v>
      </c>
      <c r="D724" s="12" t="s">
        <v>53</v>
      </c>
      <c r="F724" s="27">
        <v>8.2556024161645443</v>
      </c>
      <c r="G724" s="27">
        <v>8.8775109936618701</v>
      </c>
    </row>
    <row r="725" spans="1:27" ht="13" x14ac:dyDescent="0.3">
      <c r="C725" s="12" t="s">
        <v>54</v>
      </c>
      <c r="D725" s="12" t="s">
        <v>55</v>
      </c>
      <c r="F725" s="27">
        <v>10.154266744776411</v>
      </c>
      <c r="G725" s="27">
        <v>13.997760358342665</v>
      </c>
      <c r="I725" s="27">
        <v>24.354684611333209</v>
      </c>
      <c r="J725" s="27">
        <v>4.2748308587734591</v>
      </c>
      <c r="K725" s="27">
        <v>44.434538363892955</v>
      </c>
      <c r="M725" s="52">
        <v>1.3596706721062999</v>
      </c>
      <c r="N725" s="28">
        <v>1.0807724592754151</v>
      </c>
      <c r="O725" s="28">
        <v>1.7105398279906472</v>
      </c>
      <c r="P725" s="12">
        <v>1</v>
      </c>
      <c r="R725" s="28">
        <v>1.3600880724027793</v>
      </c>
      <c r="S725" s="28">
        <v>1.0808633962140313</v>
      </c>
      <c r="T725" s="28">
        <v>1.7114462115858395</v>
      </c>
      <c r="U725" s="12">
        <v>1</v>
      </c>
      <c r="W725" s="28">
        <v>6.9337678120954767</v>
      </c>
      <c r="X725" s="53">
        <v>8.4583313693391282E-3</v>
      </c>
      <c r="Z725" s="28">
        <v>1.0961308445966693</v>
      </c>
      <c r="AA725" s="29">
        <v>0.29511679290699611</v>
      </c>
    </row>
    <row r="726" spans="1:27" hidden="1" x14ac:dyDescent="0.25">
      <c r="C726" s="12" t="s">
        <v>56</v>
      </c>
      <c r="D726" s="12" t="s">
        <v>57</v>
      </c>
      <c r="F726" s="28">
        <v>0.18658653925832669</v>
      </c>
      <c r="G726" s="28">
        <v>1.6331281632567571E-2</v>
      </c>
    </row>
    <row r="727" spans="1:27" hidden="1" x14ac:dyDescent="0.25">
      <c r="C727" s="12" t="s">
        <v>58</v>
      </c>
      <c r="D727" s="12" t="s">
        <v>59</v>
      </c>
      <c r="F727" s="27">
        <v>9.7230600268213703</v>
      </c>
      <c r="G727" s="27">
        <v>14.631624584511838</v>
      </c>
    </row>
    <row r="728" spans="1:27" ht="13" x14ac:dyDescent="0.3">
      <c r="C728" s="12" t="s">
        <v>60</v>
      </c>
      <c r="D728" s="12" t="s">
        <v>61</v>
      </c>
      <c r="F728" s="28">
        <v>1.2299849523875162</v>
      </c>
      <c r="G728" s="52">
        <v>1.5767663220396364</v>
      </c>
    </row>
    <row r="730" spans="1:27" hidden="1" x14ac:dyDescent="0.25">
      <c r="A730" s="12" t="s">
        <v>218</v>
      </c>
      <c r="B730" s="12" t="s">
        <v>219</v>
      </c>
      <c r="C730" s="12" t="s">
        <v>52</v>
      </c>
      <c r="D730" s="12" t="s">
        <v>53</v>
      </c>
      <c r="F730" s="27">
        <v>3.3246543666906989</v>
      </c>
      <c r="G730" s="27">
        <v>2.6838986725024259</v>
      </c>
    </row>
    <row r="731" spans="1:27" hidden="1" x14ac:dyDescent="0.25">
      <c r="C731" s="12" t="s">
        <v>54</v>
      </c>
      <c r="D731" s="12" t="s">
        <v>55</v>
      </c>
      <c r="F731" s="27">
        <v>3.3196641280999803</v>
      </c>
      <c r="G731" s="27">
        <v>3.8493840985442329</v>
      </c>
      <c r="I731" s="27">
        <v>3.3049361416339984</v>
      </c>
      <c r="J731" s="27">
        <v>-7.9123333694512858</v>
      </c>
      <c r="K731" s="27">
        <v>14.522205652719283</v>
      </c>
      <c r="M731" s="28">
        <v>1.1334116704395363</v>
      </c>
      <c r="N731" s="28">
        <v>0.75295968593870677</v>
      </c>
      <c r="O731" s="28">
        <v>1.7060966724759183</v>
      </c>
      <c r="P731" s="12">
        <v>0</v>
      </c>
      <c r="R731" s="28">
        <v>1.1334581628611136</v>
      </c>
      <c r="S731" s="28">
        <v>0.75293514687031871</v>
      </c>
      <c r="T731" s="28">
        <v>1.706292251459693</v>
      </c>
      <c r="U731" s="12">
        <v>0</v>
      </c>
      <c r="W731" s="28">
        <v>0.36065259770591873</v>
      </c>
      <c r="X731" s="29">
        <v>0.54814402267495488</v>
      </c>
      <c r="Z731" s="28">
        <v>0.70745978896403883</v>
      </c>
      <c r="AA731" s="29">
        <v>0.40028839236234459</v>
      </c>
    </row>
    <row r="732" spans="1:27" hidden="1" x14ac:dyDescent="0.25">
      <c r="C732" s="12" t="s">
        <v>56</v>
      </c>
      <c r="D732" s="12" t="s">
        <v>57</v>
      </c>
      <c r="F732" s="28">
        <v>1</v>
      </c>
      <c r="G732" s="28">
        <v>0.33701808704017977</v>
      </c>
    </row>
    <row r="733" spans="1:27" hidden="1" x14ac:dyDescent="0.25">
      <c r="C733" s="12" t="s">
        <v>58</v>
      </c>
      <c r="D733" s="12" t="s">
        <v>59</v>
      </c>
      <c r="F733" s="27">
        <v>-2.5555011823068553E-2</v>
      </c>
      <c r="G733" s="27">
        <v>3.3304911534570669</v>
      </c>
    </row>
    <row r="734" spans="1:27" hidden="1" x14ac:dyDescent="0.25">
      <c r="C734" s="12" t="s">
        <v>60</v>
      </c>
      <c r="D734" s="12" t="s">
        <v>61</v>
      </c>
      <c r="F734" s="28">
        <v>0.99849902033705673</v>
      </c>
      <c r="G734" s="28">
        <v>1.4342509044706691</v>
      </c>
    </row>
    <row r="735" spans="1:27" hidden="1" x14ac:dyDescent="0.25"/>
    <row r="736" spans="1:27" x14ac:dyDescent="0.25">
      <c r="A736" s="12" t="s">
        <v>333</v>
      </c>
      <c r="B736" s="12" t="s">
        <v>220</v>
      </c>
      <c r="C736" s="12" t="s">
        <v>52</v>
      </c>
      <c r="D736" s="12" t="s">
        <v>53</v>
      </c>
      <c r="F736" s="27">
        <v>76.018782429388452</v>
      </c>
      <c r="G736" s="27">
        <v>29.17879582412894</v>
      </c>
    </row>
    <row r="737" spans="1:27" ht="13" x14ac:dyDescent="0.3">
      <c r="C737" s="12" t="s">
        <v>54</v>
      </c>
      <c r="D737" s="12" t="s">
        <v>55</v>
      </c>
      <c r="F737" s="27">
        <v>82.405780121070094</v>
      </c>
      <c r="G737" s="27">
        <v>43.0431131019037</v>
      </c>
      <c r="I737" s="27">
        <v>72.326488232070886</v>
      </c>
      <c r="J737" s="27">
        <v>23.082202236846108</v>
      </c>
      <c r="K737" s="27">
        <v>121.57077422729566</v>
      </c>
      <c r="M737" s="52">
        <v>1.1527612140704235</v>
      </c>
      <c r="N737" s="28">
        <v>1.050944880845269</v>
      </c>
      <c r="O737" s="28">
        <v>1.2644415905012292</v>
      </c>
      <c r="P737" s="12">
        <v>1</v>
      </c>
      <c r="R737" s="28">
        <v>1.1539231441390163</v>
      </c>
      <c r="S737" s="28">
        <v>1.0512911330292305</v>
      </c>
      <c r="T737" s="28">
        <v>1.2665745774369148</v>
      </c>
      <c r="U737" s="12">
        <v>1</v>
      </c>
      <c r="W737" s="28">
        <v>9.0898091292489021</v>
      </c>
      <c r="X737" s="53">
        <v>2.5703769618690177E-3</v>
      </c>
      <c r="Z737" s="28">
        <v>7.14856930833633</v>
      </c>
      <c r="AA737" s="53">
        <v>7.5023811083734654E-3</v>
      </c>
    </row>
    <row r="738" spans="1:27" hidden="1" x14ac:dyDescent="0.25">
      <c r="C738" s="12" t="s">
        <v>56</v>
      </c>
      <c r="D738" s="12" t="s">
        <v>57</v>
      </c>
      <c r="F738" s="28">
        <v>0.12932615152488758</v>
      </c>
      <c r="G738" s="28">
        <v>2.5922271198667592E-4</v>
      </c>
    </row>
    <row r="739" spans="1:27" hidden="1" x14ac:dyDescent="0.25">
      <c r="C739" s="12" t="s">
        <v>58</v>
      </c>
      <c r="D739" s="12" t="s">
        <v>59</v>
      </c>
      <c r="F739" s="27">
        <v>32.707815179101743</v>
      </c>
      <c r="G739" s="27">
        <v>39.61867305296915</v>
      </c>
    </row>
    <row r="740" spans="1:27" ht="13" x14ac:dyDescent="0.3">
      <c r="C740" s="12" t="s">
        <v>60</v>
      </c>
      <c r="D740" s="12" t="s">
        <v>61</v>
      </c>
      <c r="F740" s="28">
        <v>1.0840186791680642</v>
      </c>
      <c r="G740" s="52">
        <v>1.4751504264034736</v>
      </c>
    </row>
    <row r="742" spans="1:27" hidden="1" x14ac:dyDescent="0.25">
      <c r="A742" s="12" t="s">
        <v>221</v>
      </c>
      <c r="B742" s="12" t="s">
        <v>222</v>
      </c>
      <c r="C742" s="12" t="s">
        <v>52</v>
      </c>
      <c r="D742" s="12" t="s">
        <v>53</v>
      </c>
      <c r="F742" s="27">
        <v>3.1752316985248243</v>
      </c>
      <c r="G742" s="27">
        <v>2.8215345018615245</v>
      </c>
    </row>
    <row r="743" spans="1:27" hidden="1" x14ac:dyDescent="0.25">
      <c r="C743" s="12" t="s">
        <v>54</v>
      </c>
      <c r="D743" s="12" t="s">
        <v>55</v>
      </c>
      <c r="F743" s="27">
        <v>2.5385666861941028</v>
      </c>
      <c r="G743" s="27">
        <v>3.499317633061553</v>
      </c>
      <c r="I743" s="27">
        <v>-1.3234606741153043</v>
      </c>
      <c r="J743" s="27">
        <v>-11.636868724403014</v>
      </c>
      <c r="K743" s="27">
        <v>8.9899473761724042</v>
      </c>
      <c r="M743" s="28">
        <v>0.94515080006730323</v>
      </c>
      <c r="N743" s="28">
        <v>0.60596112181774187</v>
      </c>
      <c r="O743" s="28">
        <v>1.4742035465710108</v>
      </c>
      <c r="P743" s="12">
        <v>0</v>
      </c>
      <c r="R743" s="28">
        <v>0.94513513013901296</v>
      </c>
      <c r="S743" s="28">
        <v>0.60592474675367436</v>
      </c>
      <c r="T743" s="28">
        <v>1.4742431613971245</v>
      </c>
      <c r="U743" s="12">
        <v>0</v>
      </c>
      <c r="W743" s="28">
        <v>6.1878620811915239E-2</v>
      </c>
      <c r="X743" s="29">
        <v>0.80355096923105629</v>
      </c>
      <c r="Z743" s="28">
        <v>0.91397433282627061</v>
      </c>
      <c r="AA743" s="29">
        <v>0.33906210574339535</v>
      </c>
    </row>
    <row r="744" spans="1:27" hidden="1" x14ac:dyDescent="0.25">
      <c r="C744" s="12" t="s">
        <v>56</v>
      </c>
      <c r="D744" s="12" t="s">
        <v>57</v>
      </c>
      <c r="F744" s="28">
        <v>0.58122423654011968</v>
      </c>
      <c r="G744" s="28">
        <v>0.56923291038268686</v>
      </c>
    </row>
    <row r="745" spans="1:27" hidden="1" x14ac:dyDescent="0.25">
      <c r="C745" s="12" t="s">
        <v>58</v>
      </c>
      <c r="D745" s="12" t="s">
        <v>59</v>
      </c>
      <c r="F745" s="27">
        <v>-3.260361528145626</v>
      </c>
      <c r="G745" s="27">
        <v>1.9369008540303216</v>
      </c>
    </row>
    <row r="746" spans="1:27" hidden="1" x14ac:dyDescent="0.25">
      <c r="C746" s="12" t="s">
        <v>60</v>
      </c>
      <c r="D746" s="12" t="s">
        <v>61</v>
      </c>
      <c r="F746" s="28">
        <v>0.79949021905188566</v>
      </c>
      <c r="G746" s="28">
        <v>1.2402179136044083</v>
      </c>
    </row>
    <row r="747" spans="1:27" hidden="1" x14ac:dyDescent="0.25"/>
    <row r="748" spans="1:27" x14ac:dyDescent="0.25">
      <c r="A748" s="12" t="s">
        <v>121</v>
      </c>
      <c r="B748" s="12" t="s">
        <v>122</v>
      </c>
      <c r="C748" s="12" t="s">
        <v>52</v>
      </c>
      <c r="D748" s="12" t="s">
        <v>53</v>
      </c>
      <c r="F748" s="27">
        <v>38.737826722002858</v>
      </c>
      <c r="G748" s="27">
        <v>23.32927307636724</v>
      </c>
    </row>
    <row r="749" spans="1:27" ht="13" x14ac:dyDescent="0.3">
      <c r="C749" s="12" t="s">
        <v>54</v>
      </c>
      <c r="D749" s="12" t="s">
        <v>55</v>
      </c>
      <c r="F749" s="27">
        <v>46.670572153876194</v>
      </c>
      <c r="G749" s="27">
        <v>30.445128779395297</v>
      </c>
      <c r="I749" s="27">
        <v>60.957858613596336</v>
      </c>
      <c r="J749" s="27">
        <v>22.977261974963675</v>
      </c>
      <c r="K749" s="27">
        <v>98.938455252229005</v>
      </c>
      <c r="M749" s="52">
        <v>1.2299085271097803</v>
      </c>
      <c r="N749" s="28">
        <v>1.0902975990911856</v>
      </c>
      <c r="O749" s="28">
        <v>1.387396419398002</v>
      </c>
      <c r="P749" s="12">
        <v>1</v>
      </c>
      <c r="R749" s="28">
        <v>1.2308921992830542</v>
      </c>
      <c r="S749" s="28">
        <v>1.0906313265483698</v>
      </c>
      <c r="T749" s="28">
        <v>1.3891913512615197</v>
      </c>
      <c r="U749" s="12">
        <v>1</v>
      </c>
      <c r="W749" s="28">
        <v>11.366277475031037</v>
      </c>
      <c r="X749" s="53">
        <v>7.4789619707953461E-4</v>
      </c>
      <c r="Z749" s="28">
        <v>0.32434765908432656</v>
      </c>
      <c r="AA749" s="29">
        <v>0.56900650123791618</v>
      </c>
    </row>
    <row r="750" spans="1:27" hidden="1" x14ac:dyDescent="0.25">
      <c r="C750" s="12" t="s">
        <v>56</v>
      </c>
      <c r="D750" s="12" t="s">
        <v>57</v>
      </c>
      <c r="F750" s="28">
        <v>1.0438637658155597E-2</v>
      </c>
      <c r="G750" s="28">
        <v>3.0524746241960877E-2</v>
      </c>
    </row>
    <row r="751" spans="1:27" hidden="1" x14ac:dyDescent="0.25">
      <c r="C751" s="12" t="s">
        <v>58</v>
      </c>
      <c r="D751" s="12" t="s">
        <v>59</v>
      </c>
      <c r="F751" s="27">
        <v>40.623589356623363</v>
      </c>
      <c r="G751" s="27">
        <v>20.334269256972973</v>
      </c>
    </row>
    <row r="752" spans="1:27" ht="13" x14ac:dyDescent="0.3">
      <c r="C752" s="12" t="s">
        <v>60</v>
      </c>
      <c r="D752" s="12" t="s">
        <v>61</v>
      </c>
      <c r="F752" s="52">
        <v>1.2047803427074442</v>
      </c>
      <c r="G752" s="52">
        <v>1.3050183209624513</v>
      </c>
    </row>
    <row r="754" spans="1:27" x14ac:dyDescent="0.25">
      <c r="A754" s="12" t="s">
        <v>123</v>
      </c>
      <c r="B754" s="12" t="s">
        <v>124</v>
      </c>
      <c r="C754" s="12" t="s">
        <v>52</v>
      </c>
      <c r="D754" s="12" t="s">
        <v>53</v>
      </c>
      <c r="F754" s="27">
        <v>106.91191907268292</v>
      </c>
      <c r="G754" s="27">
        <v>49.824170227993754</v>
      </c>
    </row>
    <row r="755" spans="1:27" ht="13" x14ac:dyDescent="0.3">
      <c r="C755" s="12" t="s">
        <v>54</v>
      </c>
      <c r="D755" s="12" t="s">
        <v>55</v>
      </c>
      <c r="F755" s="27">
        <v>134.54403436828744</v>
      </c>
      <c r="G755" s="27">
        <v>72.438409854423284</v>
      </c>
      <c r="I755" s="27">
        <v>206.1265135852758</v>
      </c>
      <c r="J755" s="27">
        <v>143.63030996482161</v>
      </c>
      <c r="K755" s="27">
        <v>268.62271720573</v>
      </c>
      <c r="M755" s="52">
        <v>1.2986454741949847</v>
      </c>
      <c r="N755" s="28">
        <v>1.2074826628807509</v>
      </c>
      <c r="O755" s="28">
        <v>1.396690916972338</v>
      </c>
      <c r="P755" s="12">
        <v>1</v>
      </c>
      <c r="R755" s="28">
        <v>1.3023269736235197</v>
      </c>
      <c r="S755" s="28">
        <v>1.2098737514946529</v>
      </c>
      <c r="T755" s="28">
        <v>1.4018450636953845</v>
      </c>
      <c r="U755" s="12">
        <v>1</v>
      </c>
      <c r="W755" s="28">
        <v>49.716140766447047</v>
      </c>
      <c r="X755" s="53">
        <v>1.7767816986953223E-12</v>
      </c>
      <c r="Z755" s="28">
        <v>2.5635208656568427</v>
      </c>
      <c r="AA755" s="29">
        <v>0.10935479604218556</v>
      </c>
    </row>
    <row r="756" spans="1:27" hidden="1" x14ac:dyDescent="0.25">
      <c r="C756" s="12" t="s">
        <v>56</v>
      </c>
      <c r="D756" s="12" t="s">
        <v>57</v>
      </c>
      <c r="F756" s="28">
        <v>1.068295678069054E-7</v>
      </c>
      <c r="G756" s="28">
        <v>4.6233366249109612E-6</v>
      </c>
    </row>
    <row r="757" spans="1:27" hidden="1" x14ac:dyDescent="0.25">
      <c r="C757" s="12" t="s">
        <v>58</v>
      </c>
      <c r="D757" s="12" t="s">
        <v>59</v>
      </c>
      <c r="F757" s="27">
        <v>141.50406242879077</v>
      </c>
      <c r="G757" s="27">
        <v>64.622451156485042</v>
      </c>
    </row>
    <row r="758" spans="1:27" ht="13" x14ac:dyDescent="0.3">
      <c r="C758" s="12" t="s">
        <v>60</v>
      </c>
      <c r="D758" s="12" t="s">
        <v>61</v>
      </c>
      <c r="F758" s="52">
        <v>1.2584568262853755</v>
      </c>
      <c r="G758" s="52">
        <v>1.4538809080602351</v>
      </c>
    </row>
    <row r="760" spans="1:27" x14ac:dyDescent="0.25">
      <c r="A760" s="12" t="s">
        <v>125</v>
      </c>
      <c r="B760" s="12" t="s">
        <v>126</v>
      </c>
      <c r="C760" s="12" t="s">
        <v>52</v>
      </c>
      <c r="D760" s="12" t="s">
        <v>53</v>
      </c>
      <c r="F760" s="27">
        <v>70.116587036836421</v>
      </c>
      <c r="G760" s="27">
        <v>33.789596107658745</v>
      </c>
    </row>
    <row r="761" spans="1:27" ht="13" x14ac:dyDescent="0.3">
      <c r="C761" s="12" t="s">
        <v>54</v>
      </c>
      <c r="D761" s="12" t="s">
        <v>55</v>
      </c>
      <c r="F761" s="27">
        <v>81.819957039640698</v>
      </c>
      <c r="G761" s="27">
        <v>52.491601343785</v>
      </c>
      <c r="I761" s="27">
        <v>113.37580794711511</v>
      </c>
      <c r="J761" s="27">
        <v>63.331826748378987</v>
      </c>
      <c r="K761" s="27">
        <v>163.41978914585121</v>
      </c>
      <c r="M761" s="52">
        <v>1.2485470087866468</v>
      </c>
      <c r="N761" s="28">
        <v>1.1397249006365631</v>
      </c>
      <c r="O761" s="28">
        <v>1.3677595639784812</v>
      </c>
      <c r="P761" s="12">
        <v>1</v>
      </c>
      <c r="R761" s="28">
        <v>1.2504410078012349</v>
      </c>
      <c r="S761" s="28">
        <v>1.1407015096563693</v>
      </c>
      <c r="T761" s="28">
        <v>1.3707378317242656</v>
      </c>
      <c r="U761" s="12">
        <v>1</v>
      </c>
      <c r="W761" s="28">
        <v>22.835349401419105</v>
      </c>
      <c r="X761" s="53">
        <v>1.7648952749143554E-6</v>
      </c>
      <c r="Z761" s="28">
        <v>7.0697345310322781</v>
      </c>
      <c r="AA761" s="53">
        <v>7.8396870430945884E-3</v>
      </c>
    </row>
    <row r="762" spans="1:27" hidden="1" x14ac:dyDescent="0.25">
      <c r="C762" s="12" t="s">
        <v>56</v>
      </c>
      <c r="D762" s="12" t="s">
        <v>57</v>
      </c>
      <c r="F762" s="28">
        <v>4.7255572224880211E-3</v>
      </c>
      <c r="G762" s="28">
        <v>5.2139061068882463E-6</v>
      </c>
    </row>
    <row r="763" spans="1:27" hidden="1" x14ac:dyDescent="0.25">
      <c r="C763" s="12" t="s">
        <v>58</v>
      </c>
      <c r="D763" s="12" t="s">
        <v>59</v>
      </c>
      <c r="F763" s="27">
        <v>59.932957784360724</v>
      </c>
      <c r="G763" s="27">
        <v>53.442850162754382</v>
      </c>
    </row>
    <row r="764" spans="1:27" ht="13" x14ac:dyDescent="0.3">
      <c r="C764" s="12" t="s">
        <v>60</v>
      </c>
      <c r="D764" s="12" t="s">
        <v>61</v>
      </c>
      <c r="F764" s="52">
        <v>1.1669130015791527</v>
      </c>
      <c r="G764" s="52">
        <v>1.55348413093009</v>
      </c>
    </row>
    <row r="766" spans="1:27" x14ac:dyDescent="0.25">
      <c r="A766" s="12" t="s">
        <v>127</v>
      </c>
      <c r="B766" s="12" t="s">
        <v>128</v>
      </c>
      <c r="C766" s="12" t="s">
        <v>52</v>
      </c>
      <c r="D766" s="12" t="s">
        <v>53</v>
      </c>
      <c r="F766" s="27">
        <v>35.562595023478032</v>
      </c>
      <c r="G766" s="27">
        <v>19.337834024953374</v>
      </c>
    </row>
    <row r="767" spans="1:27" ht="13" x14ac:dyDescent="0.3">
      <c r="C767" s="12" t="s">
        <v>54</v>
      </c>
      <c r="D767" s="12" t="s">
        <v>55</v>
      </c>
      <c r="F767" s="27">
        <v>41.59343878148799</v>
      </c>
      <c r="G767" s="27">
        <v>25.195968645016798</v>
      </c>
      <c r="I767" s="27">
        <v>47.624156375062199</v>
      </c>
      <c r="J767" s="27">
        <v>12.04633341149696</v>
      </c>
      <c r="K767" s="27">
        <v>83.201979338627439</v>
      </c>
      <c r="M767" s="52">
        <v>1.2005209391726945</v>
      </c>
      <c r="N767" s="28">
        <v>1.055654525155747</v>
      </c>
      <c r="O767" s="28">
        <v>1.3652672262068433</v>
      </c>
      <c r="P767" s="12">
        <v>1</v>
      </c>
      <c r="R767" s="28">
        <v>1.201281568502937</v>
      </c>
      <c r="S767" s="28">
        <v>1.0558296017809927</v>
      </c>
      <c r="T767" s="28">
        <v>1.3667711194975658</v>
      </c>
      <c r="U767" s="12">
        <v>1</v>
      </c>
      <c r="W767" s="28">
        <v>7.7773008261236596</v>
      </c>
      <c r="X767" s="53">
        <v>5.2906788068708549E-3</v>
      </c>
      <c r="Z767" s="28">
        <v>0.50138871108686989</v>
      </c>
      <c r="AA767" s="29">
        <v>0.4788905693303106</v>
      </c>
    </row>
    <row r="768" spans="1:27" hidden="1" x14ac:dyDescent="0.25">
      <c r="C768" s="12" t="s">
        <v>56</v>
      </c>
      <c r="D768" s="12" t="s">
        <v>57</v>
      </c>
      <c r="F768" s="28">
        <v>4.1385378316565927E-2</v>
      </c>
      <c r="G768" s="28">
        <v>5.1839862273596403E-2</v>
      </c>
    </row>
    <row r="769" spans="1:27" hidden="1" x14ac:dyDescent="0.25">
      <c r="C769" s="12" t="s">
        <v>58</v>
      </c>
      <c r="D769" s="12" t="s">
        <v>59</v>
      </c>
      <c r="F769" s="27">
        <v>30.883950884768964</v>
      </c>
      <c r="G769" s="27">
        <v>16.740205490293235</v>
      </c>
    </row>
    <row r="770" spans="1:27" ht="13" x14ac:dyDescent="0.3">
      <c r="C770" s="12" t="s">
        <v>60</v>
      </c>
      <c r="D770" s="12" t="s">
        <v>61</v>
      </c>
      <c r="F770" s="52">
        <v>1.1695839056184865</v>
      </c>
      <c r="G770" s="52">
        <v>1.3029364412014364</v>
      </c>
    </row>
    <row r="772" spans="1:27" x14ac:dyDescent="0.25">
      <c r="A772" s="12" t="s">
        <v>129</v>
      </c>
      <c r="B772" s="12" t="s">
        <v>130</v>
      </c>
      <c r="C772" s="12" t="s">
        <v>52</v>
      </c>
      <c r="D772" s="12" t="s">
        <v>53</v>
      </c>
      <c r="F772" s="27">
        <v>9.9739631000720959</v>
      </c>
      <c r="G772" s="27">
        <v>8.6022393349436719</v>
      </c>
    </row>
    <row r="773" spans="1:27" x14ac:dyDescent="0.25">
      <c r="C773" s="12" t="s">
        <v>54</v>
      </c>
      <c r="D773" s="12" t="s">
        <v>55</v>
      </c>
      <c r="F773" s="27">
        <v>11.130638547158759</v>
      </c>
      <c r="G773" s="27">
        <v>11.548152295632699</v>
      </c>
      <c r="I773" s="27">
        <v>14.341575840995763</v>
      </c>
      <c r="J773" s="27">
        <v>-5.6935675967554893</v>
      </c>
      <c r="K773" s="27">
        <v>34.376719278747018</v>
      </c>
      <c r="M773" s="28">
        <v>1.1893342301610055</v>
      </c>
      <c r="N773" s="28">
        <v>0.94590534770898349</v>
      </c>
      <c r="O773" s="28">
        <v>1.4954095718548157</v>
      </c>
      <c r="P773" s="12">
        <v>0</v>
      </c>
      <c r="R773" s="28">
        <v>1.1895477724099337</v>
      </c>
      <c r="S773" s="28">
        <v>0.94585614008795282</v>
      </c>
      <c r="T773" s="28">
        <v>1.4960244405812664</v>
      </c>
      <c r="U773" s="12">
        <v>0</v>
      </c>
      <c r="W773" s="28">
        <v>2.2075189251370975</v>
      </c>
      <c r="X773" s="29">
        <v>0.13733939514771376</v>
      </c>
      <c r="Z773" s="28">
        <v>0.57436810790778758</v>
      </c>
      <c r="AA773" s="29">
        <v>0.44852834889790294</v>
      </c>
    </row>
    <row r="774" spans="1:27" hidden="1" x14ac:dyDescent="0.25">
      <c r="C774" s="12" t="s">
        <v>56</v>
      </c>
      <c r="D774" s="12" t="s">
        <v>57</v>
      </c>
      <c r="F774" s="28">
        <v>0.44900982024452629</v>
      </c>
      <c r="G774" s="28">
        <v>0.132847850468548</v>
      </c>
    </row>
    <row r="775" spans="1:27" hidden="1" x14ac:dyDescent="0.25">
      <c r="C775" s="12" t="s">
        <v>58</v>
      </c>
      <c r="D775" s="12" t="s">
        <v>59</v>
      </c>
      <c r="F775" s="27">
        <v>5.9233349645307998</v>
      </c>
      <c r="G775" s="27">
        <v>8.4182408764649619</v>
      </c>
    </row>
    <row r="776" spans="1:27" x14ac:dyDescent="0.25">
      <c r="C776" s="12" t="s">
        <v>60</v>
      </c>
      <c r="D776" s="12" t="s">
        <v>61</v>
      </c>
      <c r="F776" s="28">
        <v>1.115969493317887</v>
      </c>
      <c r="G776" s="28">
        <v>1.3424588465845466</v>
      </c>
    </row>
    <row r="778" spans="1:27" x14ac:dyDescent="0.25">
      <c r="A778" s="12" t="s">
        <v>131</v>
      </c>
      <c r="B778" s="12" t="s">
        <v>132</v>
      </c>
      <c r="C778" s="12" t="s">
        <v>52</v>
      </c>
      <c r="D778" s="12" t="s">
        <v>53</v>
      </c>
      <c r="F778" s="27">
        <v>159.43398693298766</v>
      </c>
      <c r="G778" s="27">
        <v>118.84853865158179</v>
      </c>
    </row>
    <row r="779" spans="1:27" ht="13" x14ac:dyDescent="0.3">
      <c r="C779" s="12" t="s">
        <v>54</v>
      </c>
      <c r="D779" s="12" t="s">
        <v>55</v>
      </c>
      <c r="F779" s="27">
        <v>192.14997070884596</v>
      </c>
      <c r="G779" s="27">
        <v>157.47480403135498</v>
      </c>
      <c r="I779" s="27">
        <v>277.91696886541013</v>
      </c>
      <c r="J779" s="27">
        <v>198.84128296319665</v>
      </c>
      <c r="K779" s="27">
        <v>356.99265476762361</v>
      </c>
      <c r="M779" s="52">
        <v>1.2402839474910192</v>
      </c>
      <c r="N779" s="28">
        <v>1.1714306098051601</v>
      </c>
      <c r="O779" s="28">
        <v>1.3131842872534858</v>
      </c>
      <c r="P779" s="12">
        <v>1</v>
      </c>
      <c r="R779" s="28">
        <v>1.2447380755841924</v>
      </c>
      <c r="S779" s="28">
        <v>1.1744431609434227</v>
      </c>
      <c r="T779" s="28">
        <v>1.3192404096971684</v>
      </c>
      <c r="U779" s="12">
        <v>1</v>
      </c>
      <c r="W779" s="28">
        <v>54.695030988177017</v>
      </c>
      <c r="X779" s="53">
        <v>1.4076174407866888E-13</v>
      </c>
      <c r="Z779" s="28">
        <v>2.2089790782662626</v>
      </c>
      <c r="AA779" s="29">
        <v>0.13720944723914474</v>
      </c>
    </row>
    <row r="780" spans="1:27" hidden="1" x14ac:dyDescent="0.25">
      <c r="C780" s="12" t="s">
        <v>56</v>
      </c>
      <c r="D780" s="12" t="s">
        <v>57</v>
      </c>
      <c r="F780" s="28">
        <v>1.8421889099236701E-7</v>
      </c>
      <c r="G780" s="28">
        <v>1.8255020788465028E-7</v>
      </c>
    </row>
    <row r="781" spans="1:27" hidden="1" x14ac:dyDescent="0.25">
      <c r="C781" s="12" t="s">
        <v>58</v>
      </c>
      <c r="D781" s="12" t="s">
        <v>59</v>
      </c>
      <c r="F781" s="27">
        <v>167.53855291617023</v>
      </c>
      <c r="G781" s="27">
        <v>110.37841594923989</v>
      </c>
    </row>
    <row r="782" spans="1:27" ht="13" x14ac:dyDescent="0.3">
      <c r="C782" s="12" t="s">
        <v>60</v>
      </c>
      <c r="D782" s="12" t="s">
        <v>61</v>
      </c>
      <c r="F782" s="52">
        <v>1.2052008132344407</v>
      </c>
      <c r="G782" s="52">
        <v>1.3250041255703662</v>
      </c>
    </row>
    <row r="784" spans="1:27" x14ac:dyDescent="0.25">
      <c r="A784" s="12" t="s">
        <v>133</v>
      </c>
      <c r="B784" s="12" t="s">
        <v>134</v>
      </c>
      <c r="C784" s="12" t="s">
        <v>52</v>
      </c>
      <c r="D784" s="12" t="s">
        <v>53</v>
      </c>
      <c r="F784" s="27">
        <v>92.268497592427266</v>
      </c>
      <c r="G784" s="27">
        <v>30.486126403875797</v>
      </c>
    </row>
    <row r="785" spans="1:27" x14ac:dyDescent="0.25">
      <c r="C785" s="12" t="s">
        <v>54</v>
      </c>
      <c r="D785" s="12" t="s">
        <v>55</v>
      </c>
      <c r="F785" s="27">
        <v>96.465534075375913</v>
      </c>
      <c r="G785" s="27">
        <v>30.444063407635511</v>
      </c>
      <c r="I785" s="27">
        <v>21.372820404824136</v>
      </c>
      <c r="J785" s="27">
        <v>-29.835582129862832</v>
      </c>
      <c r="K785" s="27">
        <v>72.581222939511107</v>
      </c>
      <c r="M785" s="28">
        <v>1.0382187945799934</v>
      </c>
      <c r="N785" s="28">
        <v>0.95012359962448145</v>
      </c>
      <c r="O785" s="28">
        <v>1.1344821514223558</v>
      </c>
      <c r="P785" s="12">
        <v>0</v>
      </c>
      <c r="R785" s="28">
        <v>1.0385512082273229</v>
      </c>
      <c r="S785" s="28">
        <v>0.94969867937125985</v>
      </c>
      <c r="T785" s="28">
        <v>1.1357166599668256</v>
      </c>
      <c r="U785" s="12">
        <v>0</v>
      </c>
      <c r="W785" s="28">
        <v>0.68723359951537966</v>
      </c>
      <c r="X785" s="29">
        <v>0.40710693294717826</v>
      </c>
      <c r="Z785" s="28">
        <v>0.13192056889167469</v>
      </c>
      <c r="AA785" s="29">
        <v>0.71644897972049071</v>
      </c>
    </row>
    <row r="786" spans="1:27" hidden="1" x14ac:dyDescent="0.25">
      <c r="C786" s="12" t="s">
        <v>56</v>
      </c>
      <c r="D786" s="12" t="s">
        <v>57</v>
      </c>
      <c r="F786" s="28">
        <v>0.36558054439709486</v>
      </c>
      <c r="G786" s="28">
        <v>1</v>
      </c>
    </row>
    <row r="787" spans="1:27" hidden="1" x14ac:dyDescent="0.25">
      <c r="C787" s="12" t="s">
        <v>58</v>
      </c>
      <c r="D787" s="12" t="s">
        <v>59</v>
      </c>
      <c r="F787" s="27">
        <v>21.493023829180007</v>
      </c>
      <c r="G787" s="27">
        <v>-0.12020342435587104</v>
      </c>
    </row>
    <row r="788" spans="1:27" x14ac:dyDescent="0.25">
      <c r="C788" s="12" t="s">
        <v>60</v>
      </c>
      <c r="D788" s="12" t="s">
        <v>61</v>
      </c>
      <c r="F788" s="28">
        <v>1.0454872095293888</v>
      </c>
      <c r="G788" s="28">
        <v>0.99862025776305441</v>
      </c>
    </row>
    <row r="790" spans="1:27" x14ac:dyDescent="0.25">
      <c r="A790" s="12" t="s">
        <v>135</v>
      </c>
      <c r="B790" s="12" t="s">
        <v>136</v>
      </c>
      <c r="C790" s="12" t="s">
        <v>52</v>
      </c>
      <c r="D790" s="12" t="s">
        <v>53</v>
      </c>
      <c r="F790" s="27">
        <v>111.80551145511531</v>
      </c>
      <c r="G790" s="27">
        <v>48.310176105043666</v>
      </c>
    </row>
    <row r="791" spans="1:27" x14ac:dyDescent="0.25">
      <c r="C791" s="12" t="s">
        <v>54</v>
      </c>
      <c r="D791" s="12" t="s">
        <v>55</v>
      </c>
      <c r="F791" s="27">
        <v>120.67955477445813</v>
      </c>
      <c r="G791" s="27">
        <v>51.091825307950728</v>
      </c>
      <c r="I791" s="27">
        <v>53.392816600581796</v>
      </c>
      <c r="J791" s="27">
        <v>-5.1163078676523952</v>
      </c>
      <c r="K791" s="27">
        <v>111.90194106881599</v>
      </c>
      <c r="M791" s="28">
        <v>1.075152173499329</v>
      </c>
      <c r="N791" s="28">
        <v>0.99499313441519466</v>
      </c>
      <c r="O791" s="28">
        <v>1.1617690174915025</v>
      </c>
      <c r="P791" s="12">
        <v>0</v>
      </c>
      <c r="R791" s="28">
        <v>1.0759666068763991</v>
      </c>
      <c r="S791" s="28">
        <v>0.99492072936245624</v>
      </c>
      <c r="T791" s="28">
        <v>1.163614451831722</v>
      </c>
      <c r="U791" s="12">
        <v>0</v>
      </c>
      <c r="W791" s="28">
        <v>3.3595754290128621</v>
      </c>
      <c r="X791" s="29">
        <v>6.6815292547034055E-2</v>
      </c>
      <c r="Z791" s="28">
        <v>4.2907878228272064E-2</v>
      </c>
      <c r="AA791" s="29">
        <v>0.83589883001560483</v>
      </c>
    </row>
    <row r="792" spans="1:27" hidden="1" x14ac:dyDescent="0.25">
      <c r="C792" s="12" t="s">
        <v>56</v>
      </c>
      <c r="D792" s="12" t="s">
        <v>57</v>
      </c>
      <c r="F792" s="28">
        <v>8.3221487598189842E-2</v>
      </c>
      <c r="G792" s="28">
        <v>0.54587294286890564</v>
      </c>
    </row>
    <row r="793" spans="1:27" hidden="1" x14ac:dyDescent="0.25">
      <c r="C793" s="12" t="s">
        <v>58</v>
      </c>
      <c r="D793" s="12" t="s">
        <v>59</v>
      </c>
      <c r="F793" s="27">
        <v>45.443975838354568</v>
      </c>
      <c r="G793" s="27">
        <v>7.9488407622272295</v>
      </c>
    </row>
    <row r="794" spans="1:27" x14ac:dyDescent="0.25">
      <c r="C794" s="12" t="s">
        <v>60</v>
      </c>
      <c r="D794" s="12" t="s">
        <v>61</v>
      </c>
      <c r="F794" s="28">
        <v>1.079370356647448</v>
      </c>
      <c r="G794" s="28">
        <v>1.0575789497612007</v>
      </c>
    </row>
    <row r="796" spans="1:27" x14ac:dyDescent="0.25">
      <c r="A796" s="12" t="s">
        <v>137</v>
      </c>
      <c r="B796" s="12" t="s">
        <v>138</v>
      </c>
      <c r="C796" s="12" t="s">
        <v>52</v>
      </c>
      <c r="D796" s="12" t="s">
        <v>53</v>
      </c>
      <c r="F796" s="27">
        <v>142.13831309278774</v>
      </c>
      <c r="G796" s="27">
        <v>78.796512308084033</v>
      </c>
    </row>
    <row r="797" spans="1:27" x14ac:dyDescent="0.25">
      <c r="C797" s="12" t="s">
        <v>54</v>
      </c>
      <c r="D797" s="12" t="s">
        <v>55</v>
      </c>
      <c r="F797" s="27">
        <v>143.91720367115798</v>
      </c>
      <c r="G797" s="27">
        <v>82.23684210526315</v>
      </c>
      <c r="I797" s="27">
        <v>18.940785080253047</v>
      </c>
      <c r="J797" s="27">
        <v>-47.255505281320652</v>
      </c>
      <c r="K797" s="27">
        <v>85.137075441826752</v>
      </c>
      <c r="M797" s="28">
        <v>1.0198484916789847</v>
      </c>
      <c r="N797" s="28">
        <v>0.95250035279824885</v>
      </c>
      <c r="O797" s="28">
        <v>1.0919585939515175</v>
      </c>
      <c r="P797" s="12">
        <v>0</v>
      </c>
      <c r="R797" s="28">
        <v>1.020108687072292</v>
      </c>
      <c r="S797" s="28">
        <v>0.95189390918840555</v>
      </c>
      <c r="T797" s="28">
        <v>1.0932118835885818</v>
      </c>
      <c r="U797" s="12">
        <v>0</v>
      </c>
      <c r="W797" s="28">
        <v>0.31788362709168805</v>
      </c>
      <c r="X797" s="29">
        <v>0.57288229198722407</v>
      </c>
      <c r="Z797" s="28">
        <v>0.13619747202969734</v>
      </c>
      <c r="AA797" s="29">
        <v>0.71209089122074942</v>
      </c>
    </row>
    <row r="798" spans="1:27" hidden="1" x14ac:dyDescent="0.25">
      <c r="C798" s="12" t="s">
        <v>56</v>
      </c>
      <c r="D798" s="12" t="s">
        <v>57</v>
      </c>
      <c r="F798" s="28">
        <v>0.76013259463197869</v>
      </c>
      <c r="G798" s="28">
        <v>0.53551751423414573</v>
      </c>
    </row>
    <row r="799" spans="1:27" hidden="1" x14ac:dyDescent="0.25">
      <c r="C799" s="12" t="s">
        <v>58</v>
      </c>
      <c r="D799" s="12" t="s">
        <v>59</v>
      </c>
      <c r="F799" s="27">
        <v>9.1096986518339929</v>
      </c>
      <c r="G799" s="27">
        <v>9.831086428419054</v>
      </c>
    </row>
    <row r="800" spans="1:27" x14ac:dyDescent="0.25">
      <c r="C800" s="12" t="s">
        <v>60</v>
      </c>
      <c r="D800" s="12" t="s">
        <v>61</v>
      </c>
      <c r="F800" s="28">
        <v>1.0125152081776079</v>
      </c>
      <c r="G800" s="28">
        <v>1.04366094001379</v>
      </c>
    </row>
    <row r="802" spans="1:27" x14ac:dyDescent="0.25">
      <c r="A802" s="12" t="s">
        <v>139</v>
      </c>
      <c r="B802" s="12" t="s">
        <v>140</v>
      </c>
      <c r="C802" s="12" t="s">
        <v>52</v>
      </c>
      <c r="D802" s="12" t="s">
        <v>53</v>
      </c>
      <c r="F802" s="27">
        <v>170.2297747079721</v>
      </c>
      <c r="G802" s="27">
        <v>116.6463653818362</v>
      </c>
    </row>
    <row r="803" spans="1:27" ht="13" x14ac:dyDescent="0.3">
      <c r="C803" s="12" t="s">
        <v>54</v>
      </c>
      <c r="D803" s="12" t="s">
        <v>55</v>
      </c>
      <c r="F803" s="27">
        <v>196.64128099980471</v>
      </c>
      <c r="G803" s="27">
        <v>119.33090705487122</v>
      </c>
      <c r="I803" s="27">
        <v>142.92467000533978</v>
      </c>
      <c r="J803" s="27">
        <v>65.688737849303166</v>
      </c>
      <c r="K803" s="27">
        <v>220.1606021613764</v>
      </c>
      <c r="M803" s="52">
        <v>1.1187207508672714</v>
      </c>
      <c r="N803" s="28">
        <v>1.055317588859964</v>
      </c>
      <c r="O803" s="28">
        <v>1.1859331556986918</v>
      </c>
      <c r="P803" s="12">
        <v>1</v>
      </c>
      <c r="R803" s="28">
        <v>1.1208393823518581</v>
      </c>
      <c r="S803" s="28">
        <v>1.0562341834137592</v>
      </c>
      <c r="T803" s="28">
        <v>1.1893961971298661</v>
      </c>
      <c r="U803" s="12">
        <v>1</v>
      </c>
      <c r="W803" s="28">
        <v>14.198792005046146</v>
      </c>
      <c r="X803" s="53">
        <v>1.6447606840937082E-4</v>
      </c>
      <c r="Z803" s="28">
        <v>3.1999088381346121</v>
      </c>
      <c r="AA803" s="29">
        <v>7.3642374902326946E-2</v>
      </c>
    </row>
    <row r="804" spans="1:27" hidden="1" x14ac:dyDescent="0.25">
      <c r="C804" s="12" t="s">
        <v>56</v>
      </c>
      <c r="D804" s="12" t="s">
        <v>57</v>
      </c>
      <c r="F804" s="28">
        <v>3.6765403396361214E-5</v>
      </c>
      <c r="G804" s="28">
        <v>0.69579452809122522</v>
      </c>
    </row>
    <row r="805" spans="1:27" hidden="1" x14ac:dyDescent="0.25">
      <c r="C805" s="12" t="s">
        <v>58</v>
      </c>
      <c r="D805" s="12" t="s">
        <v>59</v>
      </c>
      <c r="F805" s="27">
        <v>135.2533237204749</v>
      </c>
      <c r="G805" s="27">
        <v>7.671346284864879</v>
      </c>
    </row>
    <row r="806" spans="1:27" ht="13" x14ac:dyDescent="0.3">
      <c r="C806" s="12" t="s">
        <v>60</v>
      </c>
      <c r="D806" s="12" t="s">
        <v>61</v>
      </c>
      <c r="F806" s="52">
        <v>1.1551520956726951</v>
      </c>
      <c r="G806" s="28">
        <v>1.0230143619498757</v>
      </c>
    </row>
    <row r="808" spans="1:27" x14ac:dyDescent="0.25">
      <c r="A808" s="12" t="s">
        <v>141</v>
      </c>
      <c r="B808" s="12" t="s">
        <v>142</v>
      </c>
      <c r="C808" s="12" t="s">
        <v>52</v>
      </c>
      <c r="D808" s="12" t="s">
        <v>53</v>
      </c>
      <c r="F808" s="27">
        <v>164.66378031879327</v>
      </c>
      <c r="G808" s="27">
        <v>118.64208490754314</v>
      </c>
    </row>
    <row r="809" spans="1:27" ht="13" x14ac:dyDescent="0.3">
      <c r="C809" s="12" t="s">
        <v>54</v>
      </c>
      <c r="D809" s="12" t="s">
        <v>55</v>
      </c>
      <c r="F809" s="27">
        <v>191.5641476274165</v>
      </c>
      <c r="G809" s="27">
        <v>180.92105263157896</v>
      </c>
      <c r="I809" s="27">
        <v>315.72515915566441</v>
      </c>
      <c r="J809" s="27">
        <v>235.04574690353354</v>
      </c>
      <c r="K809" s="27">
        <v>396.40457140779529</v>
      </c>
      <c r="M809" s="52">
        <v>1.2667174714346641</v>
      </c>
      <c r="N809" s="28">
        <v>1.197744105915961</v>
      </c>
      <c r="O809" s="28">
        <v>1.3396627414089841</v>
      </c>
      <c r="P809" s="12">
        <v>1</v>
      </c>
      <c r="R809" s="28">
        <v>1.2718422930792903</v>
      </c>
      <c r="S809" s="28">
        <v>1.2013583910943961</v>
      </c>
      <c r="T809" s="28">
        <v>1.3464614976315479</v>
      </c>
      <c r="U809" s="12">
        <v>1</v>
      </c>
      <c r="W809" s="28">
        <v>68.654348244361273</v>
      </c>
      <c r="X809" s="53">
        <v>1.1732572520165479E-16</v>
      </c>
      <c r="Z809" s="28">
        <v>19.717013231096786</v>
      </c>
      <c r="AA809" s="53">
        <v>8.9798350207837159E-6</v>
      </c>
    </row>
    <row r="810" spans="1:27" hidden="1" x14ac:dyDescent="0.25">
      <c r="C810" s="12" t="s">
        <v>56</v>
      </c>
      <c r="D810" s="12" t="s">
        <v>57</v>
      </c>
      <c r="F810" s="28">
        <v>2.1448498298617817E-5</v>
      </c>
      <c r="G810" s="28">
        <v>3.6470140949366419E-16</v>
      </c>
    </row>
    <row r="811" spans="1:27" hidden="1" x14ac:dyDescent="0.25">
      <c r="C811" s="12" t="s">
        <v>58</v>
      </c>
      <c r="D811" s="12" t="s">
        <v>59</v>
      </c>
      <c r="F811" s="27">
        <v>137.75678098745968</v>
      </c>
      <c r="G811" s="27">
        <v>177.96837816820477</v>
      </c>
    </row>
    <row r="812" spans="1:27" ht="13" x14ac:dyDescent="0.3">
      <c r="C812" s="12" t="s">
        <v>60</v>
      </c>
      <c r="D812" s="12" t="s">
        <v>61</v>
      </c>
      <c r="F812" s="52">
        <v>1.1633654180448394</v>
      </c>
      <c r="G812" s="52">
        <v>1.5249315010990354</v>
      </c>
    </row>
    <row r="814" spans="1:27" x14ac:dyDescent="0.25">
      <c r="A814" s="12" t="s">
        <v>143</v>
      </c>
      <c r="B814" s="12" t="s">
        <v>144</v>
      </c>
      <c r="C814" s="12" t="s">
        <v>52</v>
      </c>
      <c r="D814" s="12" t="s">
        <v>53</v>
      </c>
      <c r="F814" s="27">
        <v>175.12336709040443</v>
      </c>
      <c r="G814" s="27">
        <v>136.81001438294416</v>
      </c>
    </row>
    <row r="815" spans="1:27" ht="13" x14ac:dyDescent="0.3">
      <c r="C815" s="12" t="s">
        <v>54</v>
      </c>
      <c r="D815" s="12" t="s">
        <v>55</v>
      </c>
      <c r="F815" s="27">
        <v>194.10271431361062</v>
      </c>
      <c r="G815" s="27">
        <v>169.0229563269877</v>
      </c>
      <c r="I815" s="27">
        <v>189.24494002933761</v>
      </c>
      <c r="J815" s="27">
        <v>108.57658218875514</v>
      </c>
      <c r="K815" s="27">
        <v>269.91329786992009</v>
      </c>
      <c r="M815" s="52">
        <v>1.1468368365236001</v>
      </c>
      <c r="N815" s="28">
        <v>1.0845434197221553</v>
      </c>
      <c r="O815" s="28">
        <v>1.212708228817988</v>
      </c>
      <c r="P815" s="12">
        <v>1</v>
      </c>
      <c r="R815" s="28">
        <v>1.1496275784774381</v>
      </c>
      <c r="S815" s="28">
        <v>1.086059103768851</v>
      </c>
      <c r="T815" s="28">
        <v>1.2169168000245292</v>
      </c>
      <c r="U815" s="12">
        <v>1</v>
      </c>
      <c r="W815" s="28">
        <v>23.119256539527392</v>
      </c>
      <c r="X815" s="53">
        <v>1.5225819544325772E-6</v>
      </c>
      <c r="Z815" s="28">
        <v>3.1306001545914457</v>
      </c>
      <c r="AA815" s="29">
        <v>7.6835449669314826E-2</v>
      </c>
    </row>
    <row r="816" spans="1:27" hidden="1" x14ac:dyDescent="0.25">
      <c r="C816" s="12" t="s">
        <v>56</v>
      </c>
      <c r="D816" s="12" t="s">
        <v>57</v>
      </c>
      <c r="F816" s="28">
        <v>3.3277999863822356E-3</v>
      </c>
      <c r="G816" s="28">
        <v>4.0521809615239623E-5</v>
      </c>
    </row>
    <row r="817" spans="1:27" hidden="1" x14ac:dyDescent="0.25">
      <c r="C817" s="12" t="s">
        <v>58</v>
      </c>
      <c r="D817" s="12" t="s">
        <v>59</v>
      </c>
      <c r="F817" s="27">
        <v>97.193237130038796</v>
      </c>
      <c r="G817" s="27">
        <v>92.051702899298803</v>
      </c>
    </row>
    <row r="818" spans="1:27" ht="13" x14ac:dyDescent="0.3">
      <c r="C818" s="12" t="s">
        <v>60</v>
      </c>
      <c r="D818" s="12" t="s">
        <v>61</v>
      </c>
      <c r="F818" s="52">
        <v>1.1083770118091003</v>
      </c>
      <c r="G818" s="52">
        <v>1.235457485253064</v>
      </c>
    </row>
    <row r="820" spans="1:27" x14ac:dyDescent="0.25">
      <c r="A820" s="12" t="s">
        <v>145</v>
      </c>
      <c r="B820" s="12" t="s">
        <v>146</v>
      </c>
      <c r="C820" s="12" t="s">
        <v>52</v>
      </c>
      <c r="D820" s="12" t="s">
        <v>53</v>
      </c>
      <c r="F820" s="27">
        <v>54.389851212378169</v>
      </c>
      <c r="G820" s="27">
        <v>21.126954415327024</v>
      </c>
    </row>
    <row r="821" spans="1:27" x14ac:dyDescent="0.25">
      <c r="C821" s="12" t="s">
        <v>54</v>
      </c>
      <c r="D821" s="12" t="s">
        <v>55</v>
      </c>
      <c r="F821" s="27">
        <v>55.653192735793787</v>
      </c>
      <c r="G821" s="27">
        <v>21.695769324981629</v>
      </c>
      <c r="I821" s="27">
        <v>8.095074308731343</v>
      </c>
      <c r="J821" s="27">
        <v>-31.597714370076858</v>
      </c>
      <c r="K821" s="27">
        <v>47.78786298753954</v>
      </c>
      <c r="M821" s="28">
        <v>1.0238835478118034</v>
      </c>
      <c r="N821" s="28">
        <v>0.91281726587148782</v>
      </c>
      <c r="O821" s="28">
        <v>1.1484637272705542</v>
      </c>
      <c r="P821" s="12">
        <v>0</v>
      </c>
      <c r="R821" s="28">
        <v>1.0240026636979502</v>
      </c>
      <c r="S821" s="28">
        <v>0.91240292832124659</v>
      </c>
      <c r="T821" s="28">
        <v>1.1492526193332251</v>
      </c>
      <c r="U821" s="12">
        <v>0</v>
      </c>
      <c r="W821" s="28">
        <v>0.16231370524241645</v>
      </c>
      <c r="X821" s="29">
        <v>0.68703521691495462</v>
      </c>
      <c r="Z821" s="28">
        <v>5.2864986853590353E-4</v>
      </c>
      <c r="AA821" s="29">
        <v>0.98165634549051828</v>
      </c>
    </row>
    <row r="822" spans="1:27" hidden="1" x14ac:dyDescent="0.25">
      <c r="C822" s="12" t="s">
        <v>56</v>
      </c>
      <c r="D822" s="12" t="s">
        <v>57</v>
      </c>
      <c r="F822" s="28">
        <v>0.71884066780448075</v>
      </c>
      <c r="G822" s="28">
        <v>0.83300813101263305</v>
      </c>
    </row>
    <row r="823" spans="1:27" hidden="1" x14ac:dyDescent="0.25">
      <c r="C823" s="12" t="s">
        <v>58</v>
      </c>
      <c r="D823" s="12" t="s">
        <v>59</v>
      </c>
      <c r="F823" s="27">
        <v>6.4695719414113775</v>
      </c>
      <c r="G823" s="27">
        <v>1.6255023673199649</v>
      </c>
    </row>
    <row r="824" spans="1:27" x14ac:dyDescent="0.25">
      <c r="C824" s="12" t="s">
        <v>60</v>
      </c>
      <c r="D824" s="12" t="s">
        <v>61</v>
      </c>
      <c r="F824" s="28">
        <v>1.0232275230627603</v>
      </c>
      <c r="G824" s="28">
        <v>1.0269236586813453</v>
      </c>
    </row>
    <row r="826" spans="1:27" x14ac:dyDescent="0.25">
      <c r="A826" s="12" t="s">
        <v>147</v>
      </c>
      <c r="B826" s="12" t="s">
        <v>148</v>
      </c>
      <c r="C826" s="12" t="s">
        <v>52</v>
      </c>
      <c r="D826" s="12" t="s">
        <v>53</v>
      </c>
      <c r="F826" s="27">
        <v>67.576401678016566</v>
      </c>
      <c r="G826" s="27">
        <v>33.032599046183705</v>
      </c>
    </row>
    <row r="827" spans="1:27" x14ac:dyDescent="0.25">
      <c r="C827" s="12" t="s">
        <v>54</v>
      </c>
      <c r="D827" s="12" t="s">
        <v>55</v>
      </c>
      <c r="F827" s="27">
        <v>72.642062097246637</v>
      </c>
      <c r="G827" s="27">
        <v>33.594624860022392</v>
      </c>
      <c r="I827" s="27">
        <v>27.547291972502613</v>
      </c>
      <c r="J827" s="27">
        <v>-18.386593323037694</v>
      </c>
      <c r="K827" s="27">
        <v>73.481177268042927</v>
      </c>
      <c r="M827" s="28">
        <v>1.0625868438062898</v>
      </c>
      <c r="N827" s="28">
        <v>0.96232332908478779</v>
      </c>
      <c r="O827" s="28">
        <v>1.1732967148411833</v>
      </c>
      <c r="P827" s="12">
        <v>0</v>
      </c>
      <c r="R827" s="28">
        <v>1.0629919019748928</v>
      </c>
      <c r="S827" s="28">
        <v>0.96207739985533935</v>
      </c>
      <c r="T827" s="28">
        <v>1.1744915573675285</v>
      </c>
      <c r="U827" s="12">
        <v>0</v>
      </c>
      <c r="W827" s="28">
        <v>1.4412229316494753</v>
      </c>
      <c r="X827" s="29">
        <v>0.22994154602234573</v>
      </c>
      <c r="Z827" s="28">
        <v>0.19750220551154429</v>
      </c>
      <c r="AA827" s="29">
        <v>0.65674459292323706</v>
      </c>
    </row>
    <row r="828" spans="1:27" hidden="1" x14ac:dyDescent="0.25">
      <c r="C828" s="12" t="s">
        <v>56</v>
      </c>
      <c r="D828" s="12" t="s">
        <v>57</v>
      </c>
      <c r="F828" s="28">
        <v>0.20822220698291449</v>
      </c>
      <c r="G828" s="28">
        <v>0.86589455827977957</v>
      </c>
    </row>
    <row r="829" spans="1:27" hidden="1" x14ac:dyDescent="0.25">
      <c r="C829" s="12" t="s">
        <v>58</v>
      </c>
      <c r="D829" s="12" t="s">
        <v>59</v>
      </c>
      <c r="F829" s="27">
        <v>25.941247006877173</v>
      </c>
      <c r="G829" s="27">
        <v>1.6060449656254401</v>
      </c>
    </row>
    <row r="830" spans="1:27" x14ac:dyDescent="0.25">
      <c r="C830" s="12" t="s">
        <v>60</v>
      </c>
      <c r="D830" s="12" t="s">
        <v>61</v>
      </c>
      <c r="F830" s="28">
        <v>1.0749619733137994</v>
      </c>
      <c r="G830" s="28">
        <v>1.0170142777155653</v>
      </c>
    </row>
    <row r="832" spans="1:27" x14ac:dyDescent="0.25">
      <c r="A832" s="12" t="s">
        <v>149</v>
      </c>
      <c r="B832" s="12" t="s">
        <v>150</v>
      </c>
      <c r="C832" s="12" t="s">
        <v>52</v>
      </c>
      <c r="D832" s="12" t="s">
        <v>53</v>
      </c>
      <c r="F832" s="27">
        <v>72.357927059324538</v>
      </c>
      <c r="G832" s="27">
        <v>45.90154909125944</v>
      </c>
    </row>
    <row r="833" spans="1:27" x14ac:dyDescent="0.25">
      <c r="C833" s="12" t="s">
        <v>54</v>
      </c>
      <c r="D833" s="12" t="s">
        <v>55</v>
      </c>
      <c r="F833" s="27">
        <v>78.500292911540711</v>
      </c>
      <c r="G833" s="27">
        <v>50.04199328107503</v>
      </c>
      <c r="I833" s="27">
        <v>43.286788846016066</v>
      </c>
      <c r="J833" s="27">
        <v>-6.1882390395885594</v>
      </c>
      <c r="K833" s="27">
        <v>92.761816731620684</v>
      </c>
      <c r="M833" s="28">
        <v>1.0862733552701542</v>
      </c>
      <c r="N833" s="28">
        <v>0.99079420238728755</v>
      </c>
      <c r="O833" s="28">
        <v>1.1909534790643004</v>
      </c>
      <c r="P833" s="12">
        <v>0</v>
      </c>
      <c r="R833" s="28">
        <v>1.0868910179545559</v>
      </c>
      <c r="S833" s="28">
        <v>0.99071398645701103</v>
      </c>
      <c r="T833" s="28">
        <v>1.1924047717696686</v>
      </c>
      <c r="U833" s="12">
        <v>0</v>
      </c>
      <c r="W833" s="28">
        <v>3.1085430903378093</v>
      </c>
      <c r="X833" s="29">
        <v>7.7882598020691973E-2</v>
      </c>
      <c r="Z833" s="28">
        <v>1.8971990437522224E-3</v>
      </c>
      <c r="AA833" s="29">
        <v>0.96525764900634814</v>
      </c>
    </row>
    <row r="834" spans="1:27" hidden="1" x14ac:dyDescent="0.25">
      <c r="C834" s="12" t="s">
        <v>56</v>
      </c>
      <c r="D834" s="12" t="s">
        <v>57</v>
      </c>
      <c r="F834" s="28">
        <v>0.14156825331064765</v>
      </c>
      <c r="G834" s="28">
        <v>0.34206353709769777</v>
      </c>
    </row>
    <row r="835" spans="1:27" hidden="1" x14ac:dyDescent="0.25">
      <c r="C835" s="12" t="s">
        <v>58</v>
      </c>
      <c r="D835" s="12" t="s">
        <v>59</v>
      </c>
      <c r="F835" s="27">
        <v>31.455055529199029</v>
      </c>
      <c r="G835" s="27">
        <v>11.831733316817036</v>
      </c>
    </row>
    <row r="836" spans="1:27" x14ac:dyDescent="0.25">
      <c r="C836" s="12" t="s">
        <v>60</v>
      </c>
      <c r="D836" s="12" t="s">
        <v>61</v>
      </c>
      <c r="F836" s="28">
        <v>1.0848886376634339</v>
      </c>
      <c r="G836" s="28">
        <v>1.090202711494197</v>
      </c>
    </row>
    <row r="838" spans="1:27" x14ac:dyDescent="0.25">
      <c r="A838" s="12" t="s">
        <v>151</v>
      </c>
      <c r="B838" s="12" t="s">
        <v>152</v>
      </c>
      <c r="C838" s="12" t="s">
        <v>52</v>
      </c>
      <c r="D838" s="12" t="s">
        <v>53</v>
      </c>
      <c r="F838" s="27">
        <v>87.076059873663141</v>
      </c>
      <c r="G838" s="27">
        <v>66.753377239162901</v>
      </c>
    </row>
    <row r="839" spans="1:27" ht="13" x14ac:dyDescent="0.3">
      <c r="C839" s="12" t="s">
        <v>54</v>
      </c>
      <c r="D839" s="12" t="s">
        <v>55</v>
      </c>
      <c r="F839" s="27">
        <v>107.59617262253467</v>
      </c>
      <c r="G839" s="27">
        <v>79.78723404255318</v>
      </c>
      <c r="I839" s="27">
        <v>142.32904658833917</v>
      </c>
      <c r="J839" s="27">
        <v>83.755705113012297</v>
      </c>
      <c r="K839" s="27">
        <v>200.90238806366602</v>
      </c>
      <c r="M839" s="52">
        <v>1.223589967925478</v>
      </c>
      <c r="N839" s="28">
        <v>1.1321232587071934</v>
      </c>
      <c r="O839" s="28">
        <v>1.3224464722308946</v>
      </c>
      <c r="P839" s="12">
        <v>1</v>
      </c>
      <c r="R839" s="28">
        <v>1.2258322660928338</v>
      </c>
      <c r="S839" s="28">
        <v>1.1333444120674714</v>
      </c>
      <c r="T839" s="28">
        <v>1.3258676961693387</v>
      </c>
      <c r="U839" s="12">
        <v>1</v>
      </c>
      <c r="W839" s="28">
        <v>25.969643996752339</v>
      </c>
      <c r="X839" s="53">
        <v>3.4682822508913244E-7</v>
      </c>
      <c r="Z839" s="28">
        <v>0.14965621330430981</v>
      </c>
      <c r="AA839" s="29">
        <v>0.69886410985023506</v>
      </c>
    </row>
    <row r="840" spans="1:27" hidden="1" x14ac:dyDescent="0.25">
      <c r="C840" s="12" t="s">
        <v>56</v>
      </c>
      <c r="D840" s="12" t="s">
        <v>57</v>
      </c>
      <c r="F840" s="28">
        <v>1.1479706250099845E-5</v>
      </c>
      <c r="G840" s="28">
        <v>1.6953266385919111E-2</v>
      </c>
    </row>
    <row r="841" spans="1:27" hidden="1" x14ac:dyDescent="0.25">
      <c r="C841" s="12" t="s">
        <v>58</v>
      </c>
      <c r="D841" s="12" t="s">
        <v>59</v>
      </c>
      <c r="F841" s="27">
        <v>105.08349738697108</v>
      </c>
      <c r="G841" s="27">
        <v>37.245549201368085</v>
      </c>
    </row>
    <row r="842" spans="1:27" ht="13" x14ac:dyDescent="0.3">
      <c r="C842" s="12" t="s">
        <v>60</v>
      </c>
      <c r="D842" s="12" t="s">
        <v>61</v>
      </c>
      <c r="F842" s="52">
        <v>1.2356573411640781</v>
      </c>
      <c r="G842" s="52">
        <v>1.1952538933976748</v>
      </c>
    </row>
    <row r="844" spans="1:27" x14ac:dyDescent="0.25">
      <c r="A844" s="12" t="s">
        <v>153</v>
      </c>
      <c r="B844" s="12" t="s">
        <v>154</v>
      </c>
      <c r="C844" s="12" t="s">
        <v>52</v>
      </c>
      <c r="D844" s="12" t="s">
        <v>53</v>
      </c>
      <c r="F844" s="27">
        <v>87.673750546326644</v>
      </c>
      <c r="G844" s="27">
        <v>73.084625389681449</v>
      </c>
    </row>
    <row r="845" spans="1:27" ht="13" x14ac:dyDescent="0.3">
      <c r="C845" s="12" t="s">
        <v>54</v>
      </c>
      <c r="D845" s="12" t="s">
        <v>55</v>
      </c>
      <c r="F845" s="27">
        <v>109.54891622729934</v>
      </c>
      <c r="G845" s="27">
        <v>109.88241881298991</v>
      </c>
      <c r="I845" s="27">
        <v>217.17609793870753</v>
      </c>
      <c r="J845" s="27">
        <v>155.46534997518233</v>
      </c>
      <c r="K845" s="27">
        <v>278.88684590223272</v>
      </c>
      <c r="M845" s="52">
        <v>1.3298965468149329</v>
      </c>
      <c r="N845" s="28">
        <v>1.235156699678988</v>
      </c>
      <c r="O845" s="28">
        <v>1.4319031955135253</v>
      </c>
      <c r="P845" s="12">
        <v>1</v>
      </c>
      <c r="R845" s="28">
        <v>1.3335541169085925</v>
      </c>
      <c r="S845" s="28">
        <v>1.237598800229325</v>
      </c>
      <c r="T845" s="28">
        <v>1.4369491812648234</v>
      </c>
      <c r="U845" s="12">
        <v>1</v>
      </c>
      <c r="W845" s="28">
        <v>57.460196063613914</v>
      </c>
      <c r="X845" s="53">
        <v>3.4488868125188378E-14</v>
      </c>
      <c r="Z845" s="28">
        <v>5.4452916700083351</v>
      </c>
      <c r="AA845" s="53">
        <v>1.9621138563281584E-2</v>
      </c>
    </row>
    <row r="846" spans="1:27" hidden="1" x14ac:dyDescent="0.25">
      <c r="C846" s="12" t="s">
        <v>56</v>
      </c>
      <c r="D846" s="12" t="s">
        <v>57</v>
      </c>
      <c r="F846" s="28">
        <v>3.3581139527899839E-6</v>
      </c>
      <c r="G846" s="28">
        <v>7.5610039916538906E-10</v>
      </c>
    </row>
    <row r="847" spans="1:27" hidden="1" x14ac:dyDescent="0.25">
      <c r="C847" s="12" t="s">
        <v>58</v>
      </c>
      <c r="D847" s="12" t="s">
        <v>59</v>
      </c>
      <c r="F847" s="27">
        <v>112.02272345226125</v>
      </c>
      <c r="G847" s="27">
        <v>105.15337448644628</v>
      </c>
    </row>
    <row r="848" spans="1:27" ht="13" x14ac:dyDescent="0.3">
      <c r="C848" s="12" t="s">
        <v>60</v>
      </c>
      <c r="D848" s="12" t="s">
        <v>61</v>
      </c>
      <c r="F848" s="52">
        <v>1.2495064434298828</v>
      </c>
      <c r="G848" s="52">
        <v>1.5034956836284723</v>
      </c>
    </row>
    <row r="850" spans="1:27" x14ac:dyDescent="0.25">
      <c r="A850" s="12" t="s">
        <v>155</v>
      </c>
      <c r="B850" s="12" t="s">
        <v>156</v>
      </c>
      <c r="C850" s="12" t="s">
        <v>52</v>
      </c>
      <c r="D850" s="12" t="s">
        <v>53</v>
      </c>
      <c r="F850" s="27">
        <v>88.159374217865718</v>
      </c>
      <c r="G850" s="27">
        <v>84.233127567768449</v>
      </c>
    </row>
    <row r="851" spans="1:27" ht="13" x14ac:dyDescent="0.3">
      <c r="C851" s="12" t="s">
        <v>54</v>
      </c>
      <c r="D851" s="12" t="s">
        <v>55</v>
      </c>
      <c r="F851" s="27">
        <v>103.49541105252879</v>
      </c>
      <c r="G851" s="27">
        <v>101.48376259798431</v>
      </c>
      <c r="I851" s="27">
        <v>127.83125929265448</v>
      </c>
      <c r="J851" s="27">
        <v>67.607520176357326</v>
      </c>
      <c r="K851" s="27">
        <v>188.05499840895163</v>
      </c>
      <c r="M851" s="52">
        <v>1.1846508651672911</v>
      </c>
      <c r="N851" s="28">
        <v>1.0985081759379942</v>
      </c>
      <c r="O851" s="28">
        <v>1.2775486820052824</v>
      </c>
      <c r="P851" s="12">
        <v>1</v>
      </c>
      <c r="R851" s="28">
        <v>1.1865687527129722</v>
      </c>
      <c r="S851" s="28">
        <v>1.0994504094368116</v>
      </c>
      <c r="T851" s="28">
        <v>1.280590186542413</v>
      </c>
      <c r="U851" s="12">
        <v>1</v>
      </c>
      <c r="W851" s="28">
        <v>19.378166470573472</v>
      </c>
      <c r="X851" s="53">
        <v>1.0722597042664097E-5</v>
      </c>
      <c r="Z851" s="28">
        <v>0.10274576310012898</v>
      </c>
      <c r="AA851" s="29">
        <v>0.74855916489272312</v>
      </c>
    </row>
    <row r="852" spans="1:27" hidden="1" x14ac:dyDescent="0.25">
      <c r="C852" s="12" t="s">
        <v>56</v>
      </c>
      <c r="D852" s="12" t="s">
        <v>57</v>
      </c>
      <c r="F852" s="28">
        <v>9.3541332889492427E-4</v>
      </c>
      <c r="G852" s="28">
        <v>4.7660117926483763E-3</v>
      </c>
    </row>
    <row r="853" spans="1:27" hidden="1" x14ac:dyDescent="0.25">
      <c r="C853" s="12" t="s">
        <v>58</v>
      </c>
      <c r="D853" s="12" t="s">
        <v>59</v>
      </c>
      <c r="F853" s="27">
        <v>78.535844630309612</v>
      </c>
      <c r="G853" s="27">
        <v>49.295414662344868</v>
      </c>
    </row>
    <row r="854" spans="1:27" ht="13" x14ac:dyDescent="0.3">
      <c r="C854" s="12" t="s">
        <v>60</v>
      </c>
      <c r="D854" s="12" t="s">
        <v>61</v>
      </c>
      <c r="F854" s="52">
        <v>1.1739580954461357</v>
      </c>
      <c r="G854" s="52">
        <v>1.2047963257251386</v>
      </c>
    </row>
  </sheetData>
  <sheetProtection password="B669" sheet="1"/>
  <printOptions horizontalCentered="1"/>
  <pageMargins left="0.75" right="0.75" top="1" bottom="1" header="0.5" footer="0.5"/>
  <pageSetup orientation="landscape" r:id="rId1"/>
  <headerFooter alignWithMargins="0">
    <oddHeader>&amp;R&amp;"Arial,Regular"Non-pregnant females life course model Denom adjusted Jul-1990 to Dec-2014</oddHeader>
    <oddFooter>&amp;L&amp;"Arial,Regular"Prepared by: Linda Remy PhD
WILLREPRO &amp;A
Remy L, Byers V, Clay T&amp;R&amp;"Arial,Regular"&amp;F
&amp;D &amp;T
Page &amp;P of &amp;N</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7</vt:i4>
      </vt:variant>
    </vt:vector>
  </HeadingPairs>
  <TitlesOfParts>
    <vt:vector size="11" baseType="lpstr">
      <vt:lpstr>NOTES</vt:lpstr>
      <vt:lpstr>TABLE 5</vt:lpstr>
      <vt:lpstr>DXCRESNPP</vt:lpstr>
      <vt:lpstr>DXCHNPS20</vt:lpstr>
      <vt:lpstr>DXCHNPS20!Print_Area</vt:lpstr>
      <vt:lpstr>DXCRESNPP!Print_Area</vt:lpstr>
      <vt:lpstr>'TABLE 5'!Print_Area</vt:lpstr>
      <vt:lpstr>DXCHNPS20!Print_Titles</vt:lpstr>
      <vt:lpstr>DXCRESNPP!Print_Titles</vt:lpstr>
      <vt:lpstr>DXCHNPS20!ROC</vt:lpstr>
      <vt:lpstr>DXCRESNPP!RO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REMY</dc:creator>
  <cp:lastModifiedBy>Linda Remy</cp:lastModifiedBy>
  <cp:lastPrinted>2016-12-13T00:57:27Z</cp:lastPrinted>
  <dcterms:created xsi:type="dcterms:W3CDTF">2016-02-14T18:47:45Z</dcterms:created>
  <dcterms:modified xsi:type="dcterms:W3CDTF">2016-12-16T23:19:23Z</dcterms:modified>
</cp:coreProperties>
</file>